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https://colostate-my.sharepoint.com/personal/adh91_colostate_edu/Documents/Megan_ALP_&amp;Cat_data/ALP/VCO submission/Response to reviewers/V2/"/>
    </mc:Choice>
  </mc:AlternateContent>
  <xr:revisionPtr revIDLastSave="340" documentId="11_0B1D56BE9CDCCE836B02CE7A5FB0D4A9BBFD1C62" xr6:coauthVersionLast="47" xr6:coauthVersionMax="47" xr10:uidLastSave="{C3914FED-DB26-4355-99C4-40943150806D}"/>
  <bookViews>
    <workbookView xWindow="28680" yWindow="-120" windowWidth="29040" windowHeight="15720" activeTab="4" xr2:uid="{00000000-000D-0000-FFFF-FFFF00000000}"/>
  </bookViews>
  <sheets>
    <sheet name="ST1" sheetId="4" r:id="rId1"/>
    <sheet name="ST2" sheetId="5" r:id="rId2"/>
    <sheet name="ST3" sheetId="2" r:id="rId3"/>
    <sheet name="ST4" sheetId="3" r:id="rId4"/>
    <sheet name="ST5" sheetId="6" r:id="rId5"/>
    <sheet name="ST6" sheetId="7" r:id="rId6"/>
    <sheet name="ST7" sheetId="8" r:id="rId7"/>
    <sheet name="ST8" sheetId="9" r:id="rId8"/>
  </sheets>
  <definedNames>
    <definedName name="_xlnm._FilterDatabase" localSheetId="0" hidden="1">'ST1'!$A$4:$U$4</definedName>
    <definedName name="_xlnm._FilterDatabase" localSheetId="1" hidden="1">'ST2'!$A$3:$K$71</definedName>
    <definedName name="_xlnm._FilterDatabase" localSheetId="3" hidden="1">'ST4'!$A$2:$M$9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0" i="5" l="1"/>
  <c r="K29" i="5"/>
  <c r="K28" i="5"/>
  <c r="K27" i="5"/>
  <c r="K26" i="5"/>
  <c r="K25" i="5"/>
  <c r="K24" i="5"/>
  <c r="K23" i="5"/>
  <c r="K22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T61" i="4"/>
  <c r="T60" i="4"/>
  <c r="T59" i="4"/>
  <c r="T58" i="4"/>
  <c r="T57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13" i="4"/>
  <c r="T12" i="4"/>
  <c r="T11" i="4"/>
  <c r="T10" i="4"/>
  <c r="T9" i="4"/>
  <c r="T8" i="4"/>
  <c r="T7" i="4"/>
  <c r="T6" i="4"/>
  <c r="T5" i="4"/>
</calcChain>
</file>

<file path=xl/sharedStrings.xml><?xml version="1.0" encoding="utf-8"?>
<sst xmlns="http://schemas.openxmlformats.org/spreadsheetml/2006/main" count="2336" uniqueCount="528">
  <si>
    <t>Case ID, signalment, and flow cytometric diagnosis</t>
  </si>
  <si>
    <t>ALP expression by flow cytometry</t>
  </si>
  <si>
    <t>ALP expression by cytology</t>
  </si>
  <si>
    <t>Sample ID</t>
  </si>
  <si>
    <t>Age (years)</t>
  </si>
  <si>
    <t>Breed</t>
  </si>
  <si>
    <t>Sex</t>
  </si>
  <si>
    <t>WBC (cells/uL)</t>
  </si>
  <si>
    <t>HCT (%)</t>
  </si>
  <si>
    <t>PLT (cells/uL)</t>
  </si>
  <si>
    <t>PLT clumping present (yes/no/unknown)</t>
  </si>
  <si>
    <t>Diagnosis</t>
  </si>
  <si>
    <t>ALP +/-</t>
  </si>
  <si>
    <t>%CD34-ALP-*</t>
  </si>
  <si>
    <t>%CD34+ALP-*</t>
  </si>
  <si>
    <t>%CD34-ALP+*</t>
  </si>
  <si>
    <t>ALP MFI on CD34- cells</t>
  </si>
  <si>
    <t>%CD34+ALP+*</t>
  </si>
  <si>
    <t>ALP MFI on CD34+ cells</t>
  </si>
  <si>
    <t>%Neutrophils</t>
  </si>
  <si>
    <t>ALP Status (≥3% Positive Cells)</t>
  </si>
  <si>
    <t>ALP+ (#/200cells)</t>
  </si>
  <si>
    <t>%ALP+ neoplastic cells</t>
  </si>
  <si>
    <t>Staining intensity</t>
  </si>
  <si>
    <t>H1</t>
  </si>
  <si>
    <t>GSHEP</t>
  </si>
  <si>
    <t>FS</t>
  </si>
  <si>
    <t>Yes</t>
  </si>
  <si>
    <t>AUL</t>
  </si>
  <si>
    <t>+</t>
  </si>
  <si>
    <t>Weak</t>
  </si>
  <si>
    <t>H2</t>
  </si>
  <si>
    <t>PBT</t>
  </si>
  <si>
    <t>MC</t>
  </si>
  <si>
    <t>Unknown</t>
  </si>
  <si>
    <t>H3</t>
  </si>
  <si>
    <t>GLDR</t>
  </si>
  <si>
    <t>No</t>
  </si>
  <si>
    <t>Strong</t>
  </si>
  <si>
    <t>H4</t>
  </si>
  <si>
    <t>F</t>
  </si>
  <si>
    <t>H5</t>
  </si>
  <si>
    <t>MIX</t>
  </si>
  <si>
    <t>-</t>
  </si>
  <si>
    <t>H6</t>
  </si>
  <si>
    <t>WGRIF</t>
  </si>
  <si>
    <t>H7</t>
  </si>
  <si>
    <t>BERN</t>
  </si>
  <si>
    <t>H8</t>
  </si>
  <si>
    <t>LAB</t>
  </si>
  <si>
    <t>H9</t>
  </si>
  <si>
    <t>BLLDFR</t>
  </si>
  <si>
    <t>H10</t>
  </si>
  <si>
    <t>BLHRL</t>
  </si>
  <si>
    <t>NA</t>
  </si>
  <si>
    <t>H11</t>
  </si>
  <si>
    <t>M</t>
  </si>
  <si>
    <t>H12</t>
  </si>
  <si>
    <t>H13</t>
  </si>
  <si>
    <t>GSH</t>
  </si>
  <si>
    <t>H14</t>
  </si>
  <si>
    <t>PWD</t>
  </si>
  <si>
    <t>H15</t>
  </si>
  <si>
    <t>GLDOODLE</t>
  </si>
  <si>
    <t>H16</t>
  </si>
  <si>
    <t>SHELT</t>
  </si>
  <si>
    <t>H17</t>
  </si>
  <si>
    <t>H18</t>
  </si>
  <si>
    <t>AUS</t>
  </si>
  <si>
    <t>H19</t>
  </si>
  <si>
    <t>H20</t>
  </si>
  <si>
    <t>YORK</t>
  </si>
  <si>
    <t>H21</t>
  </si>
  <si>
    <t>H22</t>
  </si>
  <si>
    <t>NR</t>
  </si>
  <si>
    <t>AML</t>
  </si>
  <si>
    <t>H23</t>
  </si>
  <si>
    <t>H24</t>
  </si>
  <si>
    <t>H25</t>
  </si>
  <si>
    <t>H26</t>
  </si>
  <si>
    <t>H27</t>
  </si>
  <si>
    <t>H28</t>
  </si>
  <si>
    <t>H29</t>
  </si>
  <si>
    <t>H30</t>
  </si>
  <si>
    <t xml:space="preserve">M </t>
  </si>
  <si>
    <t>H31</t>
  </si>
  <si>
    <t>H32</t>
  </si>
  <si>
    <t>H33</t>
  </si>
  <si>
    <t>H34</t>
  </si>
  <si>
    <t>H35</t>
  </si>
  <si>
    <t>H36</t>
  </si>
  <si>
    <t>SHTZ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BGL</t>
  </si>
  <si>
    <t>H49</t>
  </si>
  <si>
    <t>H50</t>
  </si>
  <si>
    <t>H51</t>
  </si>
  <si>
    <t>H52</t>
  </si>
  <si>
    <t>AMSTAFF</t>
  </si>
  <si>
    <t>H53</t>
  </si>
  <si>
    <t>ROTT</t>
  </si>
  <si>
    <t>ALL</t>
  </si>
  <si>
    <t>H54</t>
  </si>
  <si>
    <t>H55</t>
  </si>
  <si>
    <t>H56</t>
  </si>
  <si>
    <t>H57</t>
  </si>
  <si>
    <t>H58</t>
  </si>
  <si>
    <t>H59</t>
  </si>
  <si>
    <t>H60</t>
  </si>
  <si>
    <t>H61</t>
  </si>
  <si>
    <t>H62</t>
  </si>
  <si>
    <t>H63</t>
  </si>
  <si>
    <t>H64</t>
  </si>
  <si>
    <t>H65</t>
  </si>
  <si>
    <t>Normal</t>
  </si>
  <si>
    <t>H66</t>
  </si>
  <si>
    <t>H67</t>
  </si>
  <si>
    <t>H68</t>
  </si>
  <si>
    <t>H69</t>
  </si>
  <si>
    <t>H70</t>
  </si>
  <si>
    <t>H71</t>
  </si>
  <si>
    <t>SHRP</t>
  </si>
  <si>
    <t>H72</t>
  </si>
  <si>
    <t>H73</t>
  </si>
  <si>
    <t>FXT</t>
  </si>
  <si>
    <t>H74</t>
  </si>
  <si>
    <t>H75</t>
  </si>
  <si>
    <t>CHI</t>
  </si>
  <si>
    <t>B cell CLL</t>
  </si>
  <si>
    <t>H76</t>
  </si>
  <si>
    <t>H77</t>
  </si>
  <si>
    <t>H78</t>
  </si>
  <si>
    <t>H79</t>
  </si>
  <si>
    <t>H80</t>
  </si>
  <si>
    <t>JKR</t>
  </si>
  <si>
    <t>H81</t>
  </si>
  <si>
    <t>MINPOO</t>
  </si>
  <si>
    <t>H82</t>
  </si>
  <si>
    <t>H83</t>
  </si>
  <si>
    <t>H84</t>
  </si>
  <si>
    <t>*Calculated post-neutrophil exclusion</t>
  </si>
  <si>
    <t>Abbreviations: NR: Not Reported, NA: Not Available, LAB: Labrador Retriever, GSHEP: German Shepherd, GLDR: Golden Retriever, GLDOODLE: Goldendoodle, MIX: Mixed Breed, AUS: Australian Shepherd, AMSTAFF: American Staffordshire Terrier, PBT: Pit Bull Terrier, SHRP: Shar-Pei, WGRIF: Wirehaired Pointing Griffon, BERN: Bernese Mountain Dog, BLLDFR: French Bulldog, ROTT: Rottweiler, GSH: German Shorthaired Pointer, CHI: Chihuahua, BGL: Beagle, BERN: Bernese Mountain Dog, BLHRL: Blue Heeler, PWD: Portuguese Water Dog, SHELT: Shetland Sheepdog, YORK: Yorkshire Terrier, SHTZ: Shih Tzu, SHRP: Shar-Pei, FXT: Fox Terrier, JKR: Jack Russell Terrier, MINPOO: Miniature Poodle, FS: Female Spayed, F: Female Intact, MC: Male Castrated, M: Male Intact, WBC: White Blood Cell, ALL: Acute Lymphoid Leukemia, AML: Acute Myeloid Leukemia, AUL: Acute Unclassified Leukemia, B cell CLL: B-cell Chronic Lymphocytic Leukemia, ALP: Alkaline Phosphatase, MFI: Median Fluorescence Intensity.</t>
  </si>
  <si>
    <r>
      <rPr>
        <b/>
        <sz val="12"/>
        <color rgb="FF000000"/>
        <rFont val="Aptos Narrow"/>
      </rPr>
      <t>Supplemental table 2.</t>
    </r>
    <r>
      <rPr>
        <sz val="12"/>
        <color rgb="FF000000"/>
        <rFont val="Aptos Narrow"/>
      </rPr>
      <t xml:space="preserve"> Patient siganlment, leukocyte concentration, and cytochemical ALP staining data for </t>
    </r>
    <r>
      <rPr>
        <u/>
        <sz val="12"/>
        <color rgb="FF000000"/>
        <rFont val="Aptos Narrow"/>
      </rPr>
      <t>tissue/effusion</t>
    </r>
    <r>
      <rPr>
        <sz val="12"/>
        <color rgb="FF000000"/>
        <rFont val="Aptos Narrow"/>
      </rPr>
      <t xml:space="preserve"> cases.</t>
    </r>
  </si>
  <si>
    <t>Case ID and Signlament</t>
  </si>
  <si>
    <t>Tissue Site and Diagnostic Interpretation</t>
  </si>
  <si>
    <t>Cyochemical ALP staining</t>
  </si>
  <si>
    <t>Age</t>
  </si>
  <si>
    <t>Flow Cytometry Diagnosis</t>
  </si>
  <si>
    <t>Tissue site</t>
  </si>
  <si>
    <t>Original Cytologic Diagnosis</t>
  </si>
  <si>
    <t>T1</t>
  </si>
  <si>
    <t>Mediastinal mass</t>
  </si>
  <si>
    <t>Lymphoma</t>
  </si>
  <si>
    <t>T2</t>
  </si>
  <si>
    <t>Peripheral lymph node</t>
  </si>
  <si>
    <t>Possible lymphoma</t>
  </si>
  <si>
    <t>T3</t>
  </si>
  <si>
    <t>T4</t>
  </si>
  <si>
    <t>BCOL</t>
  </si>
  <si>
    <t>T5</t>
  </si>
  <si>
    <t>T6</t>
  </si>
  <si>
    <t>T7</t>
  </si>
  <si>
    <t>T8</t>
  </si>
  <si>
    <t>DOB</t>
  </si>
  <si>
    <t>Hematopoieitic neoplasia</t>
  </si>
  <si>
    <t>T9</t>
  </si>
  <si>
    <t>Spleen</t>
  </si>
  <si>
    <t>T10</t>
  </si>
  <si>
    <t>Effusion</t>
  </si>
  <si>
    <t>Round cell tumor</t>
  </si>
  <si>
    <t>T11</t>
  </si>
  <si>
    <t>T12</t>
  </si>
  <si>
    <t>T13</t>
  </si>
  <si>
    <t>MAST</t>
  </si>
  <si>
    <t>Visceral lymph node</t>
  </si>
  <si>
    <t>Discrete cell neoplasia</t>
  </si>
  <si>
    <t>T14</t>
  </si>
  <si>
    <t>POI</t>
  </si>
  <si>
    <t>T15</t>
  </si>
  <si>
    <t>T16</t>
  </si>
  <si>
    <t>GSCH</t>
  </si>
  <si>
    <t>T17</t>
  </si>
  <si>
    <t>T18</t>
  </si>
  <si>
    <t>T19</t>
  </si>
  <si>
    <t>STDP</t>
  </si>
  <si>
    <t>T20</t>
  </si>
  <si>
    <t>T21</t>
  </si>
  <si>
    <t>T22</t>
  </si>
  <si>
    <t>T23</t>
  </si>
  <si>
    <t>T24</t>
  </si>
  <si>
    <t>T25</t>
  </si>
  <si>
    <t>RHOD</t>
  </si>
  <si>
    <t>T26</t>
  </si>
  <si>
    <t>T27</t>
  </si>
  <si>
    <t>T28</t>
  </si>
  <si>
    <t>TOYPDL</t>
  </si>
  <si>
    <t>Small B cell lymphoma</t>
  </si>
  <si>
    <t>T29</t>
  </si>
  <si>
    <t>BASS</t>
  </si>
  <si>
    <t>Large B cell lymphoma</t>
  </si>
  <si>
    <t>T30</t>
  </si>
  <si>
    <t>T31</t>
  </si>
  <si>
    <t>T32</t>
  </si>
  <si>
    <t>T33</t>
  </si>
  <si>
    <t>T34</t>
  </si>
  <si>
    <t>T35</t>
  </si>
  <si>
    <t>T36</t>
  </si>
  <si>
    <t>T37</t>
  </si>
  <si>
    <t>CNHND</t>
  </si>
  <si>
    <t>T38</t>
  </si>
  <si>
    <t>T39</t>
  </si>
  <si>
    <t>T40</t>
  </si>
  <si>
    <t>T41</t>
  </si>
  <si>
    <t>BOER</t>
  </si>
  <si>
    <t>T42</t>
  </si>
  <si>
    <t>T43</t>
  </si>
  <si>
    <t>T44</t>
  </si>
  <si>
    <t>T45</t>
  </si>
  <si>
    <t>CORG</t>
  </si>
  <si>
    <t>T46</t>
  </si>
  <si>
    <t>QUEEN</t>
  </si>
  <si>
    <t>CD4 T cell lymphoma</t>
  </si>
  <si>
    <t>T47</t>
  </si>
  <si>
    <t>BOX</t>
  </si>
  <si>
    <t>T48</t>
  </si>
  <si>
    <t>T49</t>
  </si>
  <si>
    <t>COL</t>
  </si>
  <si>
    <t>T50</t>
  </si>
  <si>
    <t>T51</t>
  </si>
  <si>
    <t>BLLDAM</t>
  </si>
  <si>
    <t>T52</t>
  </si>
  <si>
    <t>T53</t>
  </si>
  <si>
    <t>T54</t>
  </si>
  <si>
    <t>T55</t>
  </si>
  <si>
    <t>T56</t>
  </si>
  <si>
    <t>LBDOODLE</t>
  </si>
  <si>
    <t>T57</t>
  </si>
  <si>
    <t>T zone lymphoma</t>
  </si>
  <si>
    <t>T58</t>
  </si>
  <si>
    <t>IRWLF</t>
  </si>
  <si>
    <t>T59</t>
  </si>
  <si>
    <t>T60</t>
  </si>
  <si>
    <t>T61</t>
  </si>
  <si>
    <t>T62</t>
  </si>
  <si>
    <t>CD4-CD8- T cell lymphoma</t>
  </si>
  <si>
    <t>Liver</t>
  </si>
  <si>
    <t>T63</t>
  </si>
  <si>
    <t>T64</t>
  </si>
  <si>
    <t>T65</t>
  </si>
  <si>
    <t>T66</t>
  </si>
  <si>
    <t>T67</t>
  </si>
  <si>
    <t>Abbreviations: MIX: Mixed Breed, GLDR: Golden Retriever, GLDOODLE: Goldendoodle, BCOL: Border Collie, DOB: Doberman Pinscher, ROTT: Rottweiler, AMSTAFF: American Staffordshire Terrier, MAST: Mastiff, POI: Pointer, GSHEP: German Shepherd, GSCH: German Shorthaired Pointer, STDP: Standard Poodle, LAB: Labrador Retriever, RHOD: Rhodesian Ridgeback, AUS: Australian Shepherd, TOYPDL: Toy Poodle, BASS: Basset Hound, CNHND: Coonhound, BOER: Boerboel, CORG: Corgi, QUEEN: Queensland Heeler, BOX: Boxer, COL: Collie, BLLDAM: Belgian Malinois, IRWLF: Irish Wolfhound, BLHRL: Blue Heeler, LBDOODLE: Labradoodle, BGL: Beagle, FS: Female Spayed, F: Female Intact, MC: Male Castrated, M: Male Intact, ALL: Acute Lymphoid Leukemia, AML: Acute Myeloid Leukemia, AUL: Acute Unclassified Leukemia, ALP: Alkaline Phosphatase.</t>
  </si>
  <si>
    <r>
      <rPr>
        <b/>
        <sz val="12"/>
        <color rgb="FF000000"/>
        <rFont val="Aptos Narrow"/>
      </rPr>
      <t>Supplemental table 3.</t>
    </r>
    <r>
      <rPr>
        <sz val="12"/>
        <color rgb="FF000000"/>
        <rFont val="Aptos Narrow"/>
      </rPr>
      <t xml:space="preserve"> Antibody panels for canine flow cytometry immunophenotyping.</t>
    </r>
  </si>
  <si>
    <t>Antibody tube</t>
  </si>
  <si>
    <t>Antibody specificity and fluorochrome ‡</t>
  </si>
  <si>
    <t>Panel 1 (Standard immunophenotyping panel)</t>
  </si>
  <si>
    <t>No antibodies</t>
  </si>
  <si>
    <t>CD3-FITC/CD25-PE/CD5-APC/CD8-Alexa 700/CD4-Pacific Blue</t>
  </si>
  <si>
    <t>CD21-Alexa 647/Class II MHC-FITC/CD34-PE</t>
  </si>
  <si>
    <t>Class II MHC-FITC/CD18-PE/CD5-APC/CD14-Alexa 700/CD4- Pacific Blue</t>
  </si>
  <si>
    <t>CD5-FITC/CD45-PE/CD21-Alexa 647</t>
  </si>
  <si>
    <t>Panel 2 (Standard immunophenotyping panel)</t>
  </si>
  <si>
    <t>CD21-Alexa 647/Class II MHC-FITC/CD22-PE/CD25-SB436</t>
  </si>
  <si>
    <t>CD4-PECy7/CD5-APCe780/CD8-Pacific Blue/Class II MHC-APC/CD14-A700/CD18-PE/CD3-FITC</t>
  </si>
  <si>
    <t>CD117-PE/CD5-APCe780/Class II MHC-APC/CD34-FITC</t>
  </si>
  <si>
    <t>Panel 3 (ALP panel)</t>
  </si>
  <si>
    <t>CD34-PE/CD5-APCe780/CD4-PECy7</t>
  </si>
  <si>
    <t>CD34-PE/CD5-APCe780/CD4-PECy7/ALP live stain</t>
  </si>
  <si>
    <t xml:space="preserve">‡ Except where noted, antibodies were purchased from Bio-Rad, Hercules, CA. Clones are as follows: CD45 = YKIX716.13, CD18 = YFC118.3 (human CD18), CD8 = YCATE55.9, CD5 = YKIX322.3, CD21 = CA2.1D6, CD22 = RFB4 (human CD22, AbCam, Cambridge, MA), CD3 = CA17.2A12,  CD14 = TUK4 (human CD14), class II MHC = YKIX334.2, CD34 = 1H6, CD25 = P2A10 (eBiosciences, San Diego, CA), and CD117 = 104D2 (human CD117, BioLegend, San Diego, CA), CD4 = YKIX302.9 (eBioscience, San Diego, CA), Panels 1, 2 and 3 contain propidium iodide for dead cell exclusion. </t>
  </si>
  <si>
    <r>
      <rPr>
        <b/>
        <sz val="12"/>
        <color rgb="FF000000"/>
        <rFont val="Aptos Narrow"/>
      </rPr>
      <t>Supplemental table 4.</t>
    </r>
    <r>
      <rPr>
        <sz val="12"/>
        <color rgb="FF000000"/>
        <rFont val="Aptos Narrow"/>
      </rPr>
      <t xml:space="preserve"> Flow cytometric results for classifying acute leukemia cases</t>
    </r>
  </si>
  <si>
    <t>Case ID</t>
  </si>
  <si>
    <t>WBC (cell/uL)</t>
  </si>
  <si>
    <t>Flow diagnosis</t>
  </si>
  <si>
    <t>Flow cytometric criteria for subtyping acute leukemia</t>
  </si>
  <si>
    <t>%CD34+</t>
  </si>
  <si>
    <t>%CD5+ CD3-</t>
  </si>
  <si>
    <t>%CD14+MHCII-</t>
  </si>
  <si>
    <t>%CD18+MHCII-</t>
  </si>
  <si>
    <t>Abbreviations: H: Hematology, T: Tissue, NA: Not Available.</t>
  </si>
  <si>
    <t>% Threshold</t>
  </si>
  <si>
    <t>Sensitivity%</t>
  </si>
  <si>
    <t>95% CI</t>
  </si>
  <si>
    <t>Specificity%</t>
  </si>
  <si>
    <t>&gt; 0.5000</t>
  </si>
  <si>
    <t>91.67% to 99.92%</t>
  </si>
  <si>
    <t>72.25% to 100.0%</t>
  </si>
  <si>
    <t>&gt; 1.750</t>
  </si>
  <si>
    <t>89.30% to 99.44%</t>
  </si>
  <si>
    <t>&gt; 3.250</t>
  </si>
  <si>
    <t>87.10% to 98.72%</t>
  </si>
  <si>
    <t>&gt; 4.500</t>
  </si>
  <si>
    <t>81.02% to 95.63%</t>
  </si>
  <si>
    <t>&gt; 5.500</t>
  </si>
  <si>
    <t>75.38% to 92.42%</t>
  </si>
  <si>
    <t>&gt; 6.250</t>
  </si>
  <si>
    <t>73.57% to 91.29%</t>
  </si>
  <si>
    <t>&gt; 6.750</t>
  </si>
  <si>
    <t>71.79% to 90.12%</t>
  </si>
  <si>
    <t>&gt; 7.500</t>
  </si>
  <si>
    <t>70.03% to 88.94%</t>
  </si>
  <si>
    <t>&gt; 8.500</t>
  </si>
  <si>
    <t>68.29% to 87.73%</t>
  </si>
  <si>
    <t>&gt; 9.500</t>
  </si>
  <si>
    <t>66.57% to 86.50%</t>
  </si>
  <si>
    <t>&gt; 10.50</t>
  </si>
  <si>
    <t>63.18% to 83.99%</t>
  </si>
  <si>
    <t>&gt; 12.00</t>
  </si>
  <si>
    <t>59.87% to 81.41%</t>
  </si>
  <si>
    <t>&gt; 13.25</t>
  </si>
  <si>
    <t>56.61% to 78.77%</t>
  </si>
  <si>
    <t>&gt; 14.00</t>
  </si>
  <si>
    <t>55.00% to 77.43%</t>
  </si>
  <si>
    <t>&gt; 15.00</t>
  </si>
  <si>
    <t>53.40% to 76.08%</t>
  </si>
  <si>
    <t>&gt; 17.75</t>
  </si>
  <si>
    <t>51.82% to 74.71%</t>
  </si>
  <si>
    <t>&gt; 20.50</t>
  </si>
  <si>
    <t>50.25% to 73.33%</t>
  </si>
  <si>
    <t>&gt; 21.50</t>
  </si>
  <si>
    <t>48.69% to 71.94%</t>
  </si>
  <si>
    <t>&gt; 24.00</t>
  </si>
  <si>
    <t>47.15% to 70.54%</t>
  </si>
  <si>
    <t>&gt; 28.00</t>
  </si>
  <si>
    <t>45.61% to 69.13%</t>
  </si>
  <si>
    <t>&gt; 32.50</t>
  </si>
  <si>
    <t>44.09% to 67.71%</t>
  </si>
  <si>
    <t>&gt; 35.50</t>
  </si>
  <si>
    <t>42.57% to 66.27%</t>
  </si>
  <si>
    <t>&gt; 37.75</t>
  </si>
  <si>
    <t>41.07% to 64.82%</t>
  </si>
  <si>
    <t>&gt; 39.75</t>
  </si>
  <si>
    <t>39.58% to 63.37%</t>
  </si>
  <si>
    <t>&gt; 40.50</t>
  </si>
  <si>
    <t>38.10% to 61.90%</t>
  </si>
  <si>
    <t>&gt; 42.00</t>
  </si>
  <si>
    <t>36.63% to 60.42%</t>
  </si>
  <si>
    <t>&gt; 44.00</t>
  </si>
  <si>
    <t>35.18% to 58.93%</t>
  </si>
  <si>
    <t>&gt; 45.50</t>
  </si>
  <si>
    <t>33.73% to 57.43%</t>
  </si>
  <si>
    <t>&gt; 46.50</t>
  </si>
  <si>
    <t>30.87% to 54.39%</t>
  </si>
  <si>
    <t>&gt; 50.00</t>
  </si>
  <si>
    <t>29.46% to 52.85%</t>
  </si>
  <si>
    <t>&gt; 53.50</t>
  </si>
  <si>
    <t>28.06% to 51.31%</t>
  </si>
  <si>
    <t>&gt; 55.50</t>
  </si>
  <si>
    <t>26.67% to 49.75%</t>
  </si>
  <si>
    <t>&gt; 59.00</t>
  </si>
  <si>
    <t>25.29% to 48.18%</t>
  </si>
  <si>
    <t>&gt; 63.75</t>
  </si>
  <si>
    <t>22.57% to 45.00%</t>
  </si>
  <si>
    <t>&gt; 66.75</t>
  </si>
  <si>
    <t>21.23% to 43.39%</t>
  </si>
  <si>
    <t>&gt; 67.25</t>
  </si>
  <si>
    <t>18.59% to 40.13%</t>
  </si>
  <si>
    <t>&gt; 69.00</t>
  </si>
  <si>
    <t>17.30% to 38.48%</t>
  </si>
  <si>
    <t>&gt; 70.75</t>
  </si>
  <si>
    <t>16.01% to 36.82%</t>
  </si>
  <si>
    <t>&gt; 71.25</t>
  </si>
  <si>
    <t>13.50% to 33.43%</t>
  </si>
  <si>
    <t>&gt; 71.75</t>
  </si>
  <si>
    <t>12.27% to 31.71%</t>
  </si>
  <si>
    <t>&gt; 73.00</t>
  </si>
  <si>
    <t>11.06% to 29.97%</t>
  </si>
  <si>
    <t>&gt; 75.50</t>
  </si>
  <si>
    <t>9.878% to 28.21%</t>
  </si>
  <si>
    <t>&gt; 77.50</t>
  </si>
  <si>
    <t>8.715% to 26.43%</t>
  </si>
  <si>
    <t>&gt; 79.50</t>
  </si>
  <si>
    <t>7.579% to 24.62%</t>
  </si>
  <si>
    <t>&gt; 81.50</t>
  </si>
  <si>
    <t>6.472% to 22.77%</t>
  </si>
  <si>
    <t>&gt; 82.50</t>
  </si>
  <si>
    <t>4.368% to 18.98%</t>
  </si>
  <si>
    <t>&gt; 84.25</t>
  </si>
  <si>
    <t>3.383% to 17.02%</t>
  </si>
  <si>
    <t>&gt; 86.25</t>
  </si>
  <si>
    <t>2.457% to 15.00%</t>
  </si>
  <si>
    <t>&gt; 88.00</t>
  </si>
  <si>
    <t>1.278% to 12.90%</t>
  </si>
  <si>
    <t>&gt; 93.25</t>
  </si>
  <si>
    <t>0.5553% to 10.70%</t>
  </si>
  <si>
    <t>&gt; 97.75</t>
  </si>
  <si>
    <t>0.08015% to 8.334%</t>
  </si>
  <si>
    <t>89.28% to 100.0%</t>
  </si>
  <si>
    <t>0.1603% to 15.74%</t>
  </si>
  <si>
    <t>1.111% to 20.15%</t>
  </si>
  <si>
    <t>84.26% to 99.84%</t>
  </si>
  <si>
    <t>6.864% to 31.75%</t>
  </si>
  <si>
    <t>71.93% to 95.03%</t>
  </si>
  <si>
    <t>8.890% to 35.31%</t>
  </si>
  <si>
    <t>11.02% to 38.75%</t>
  </si>
  <si>
    <t>13.25% to 42.11%</t>
  </si>
  <si>
    <t>15.56% to 45.37%</t>
  </si>
  <si>
    <t>17.95% to 48.57%</t>
  </si>
  <si>
    <t>64.69% to 91.11%</t>
  </si>
  <si>
    <t>22.93% to 54.75%</t>
  </si>
  <si>
    <t>57.89% to 86.75%</t>
  </si>
  <si>
    <t>25.52% to 57.74%</t>
  </si>
  <si>
    <t>54.63% to 84.44%</t>
  </si>
  <si>
    <t>28.17% to 60.67%</t>
  </si>
  <si>
    <t>51.43% to 82.05%</t>
  </si>
  <si>
    <t>48.31% to 79.59%</t>
  </si>
  <si>
    <t>30.87% to 63.55%</t>
  </si>
  <si>
    <t>33.63% to 66.37%</t>
  </si>
  <si>
    <t>45.25% to 77.07%</t>
  </si>
  <si>
    <t>36.45% to 69.13%</t>
  </si>
  <si>
    <t>42.26% to 74.48%</t>
  </si>
  <si>
    <t>39.33% to 71.83%</t>
  </si>
  <si>
    <t>20.41% to 51.69%</t>
  </si>
  <si>
    <t>4.970% to 28.07%</t>
  </si>
  <si>
    <t>3.240% to 24.22%</t>
  </si>
  <si>
    <t>61.25% to 88.98%</t>
  </si>
  <si>
    <t>75.78% to 96.76%</t>
  </si>
  <si>
    <t>0.000% to 10.72%</t>
  </si>
  <si>
    <t>79.85% to 98.89%</t>
  </si>
  <si>
    <t>87.54% to 100.0%</t>
  </si>
  <si>
    <t>87.12% to 99.87%</t>
  </si>
  <si>
    <t>&gt; 1.250</t>
  </si>
  <si>
    <t>81.72% to 99.81%</t>
  </si>
  <si>
    <t>&gt; 7.750</t>
  </si>
  <si>
    <t>91.24% to 100.0%</t>
  </si>
  <si>
    <t>&gt; 15.50</t>
  </si>
  <si>
    <t>76.63% to 98.68%</t>
  </si>
  <si>
    <t>&gt; 17.50</t>
  </si>
  <si>
    <t>71.94% to 96.15%</t>
  </si>
  <si>
    <t>&gt; 27.00</t>
  </si>
  <si>
    <t>67.52% to 94.08%</t>
  </si>
  <si>
    <t>&gt; 37.25</t>
  </si>
  <si>
    <t>63.30% to 91.82%</t>
  </si>
  <si>
    <t>&gt; 42.50</t>
  </si>
  <si>
    <t>59.24% to 89.39%</t>
  </si>
  <si>
    <t>&gt; 49.25</t>
  </si>
  <si>
    <t>55.32% to 86.83%</t>
  </si>
  <si>
    <t>51.52% to 84.15%</t>
  </si>
  <si>
    <t>&gt; 62.75</t>
  </si>
  <si>
    <t>44.23% to 78.47%</t>
  </si>
  <si>
    <t>&gt; 67.00</t>
  </si>
  <si>
    <t>40.73% to 75.49%</t>
  </si>
  <si>
    <t>&gt; 68.75</t>
  </si>
  <si>
    <t>37.31% to 72.41%</t>
  </si>
  <si>
    <t>33.99% to 69.26%</t>
  </si>
  <si>
    <t>&gt; 74.50</t>
  </si>
  <si>
    <t>30.74% to 66.01%</t>
  </si>
  <si>
    <t>&gt; 76.25</t>
  </si>
  <si>
    <t>27.59% to 62.69%</t>
  </si>
  <si>
    <t>&gt; 78.75</t>
  </si>
  <si>
    <t>24.51% to 59.27%</t>
  </si>
  <si>
    <t>21.53% to 55.77%</t>
  </si>
  <si>
    <t>&gt; 82.75</t>
  </si>
  <si>
    <t>18.64% to 52.18%</t>
  </si>
  <si>
    <t>&gt; 85.00</t>
  </si>
  <si>
    <t>15.85% to 48.48%</t>
  </si>
  <si>
    <t>10.61% to 40.76%</t>
  </si>
  <si>
    <t>&gt; 89.25</t>
  </si>
  <si>
    <t>8.181% to 36.70%</t>
  </si>
  <si>
    <t>&gt; 89.75</t>
  </si>
  <si>
    <t>5.916% to 32.48%</t>
  </si>
  <si>
    <t>&gt; 91.50</t>
  </si>
  <si>
    <t>3.852% to 28.06%</t>
  </si>
  <si>
    <t>&lt; 7.500</t>
  </si>
  <si>
    <t>0.000% to 17.59%</t>
  </si>
  <si>
    <t>56.50% to 99.43%</t>
  </si>
  <si>
    <t>&lt; 15.50</t>
  </si>
  <si>
    <t>0.2850% to 25.76%</t>
  </si>
  <si>
    <t>&lt; 17.50</t>
  </si>
  <si>
    <t>1.974% to 32.80%</t>
  </si>
  <si>
    <t>&lt; 27.00</t>
  </si>
  <si>
    <t>45.26% to 96.05%</t>
  </si>
  <si>
    <t>&lt; 37.25</t>
  </si>
  <si>
    <t>5.837% to 39.22%</t>
  </si>
  <si>
    <t>&lt; 42.50</t>
  </si>
  <si>
    <t>9.001% to 45.21%</t>
  </si>
  <si>
    <t>&lt; 49.25</t>
  </si>
  <si>
    <t>35.42% to 87.94%</t>
  </si>
  <si>
    <t>&lt; 55.50</t>
  </si>
  <si>
    <t>12.50% to 50.87%</t>
  </si>
  <si>
    <t>&lt; 62.75</t>
  </si>
  <si>
    <t>20.31% to 61.38%</t>
  </si>
  <si>
    <t>&lt; 67.00</t>
  </si>
  <si>
    <t>24.56% to 66.28%</t>
  </si>
  <si>
    <t>&lt; 68.75</t>
  </si>
  <si>
    <t>29.03% to 70.97%</t>
  </si>
  <si>
    <t>&lt; 71.75</t>
  </si>
  <si>
    <t>33.72% to 75.44%</t>
  </si>
  <si>
    <t>&lt; 74.50</t>
  </si>
  <si>
    <t>38.62% to 79.69%</t>
  </si>
  <si>
    <t>&lt; 76.25</t>
  </si>
  <si>
    <t>43.75% to 83.72%</t>
  </si>
  <si>
    <t>&lt; 78.75</t>
  </si>
  <si>
    <t>49.13% to 87.50%</t>
  </si>
  <si>
    <t>&lt; 81.50</t>
  </si>
  <si>
    <t>54.79% to 91.00%</t>
  </si>
  <si>
    <t>&lt; 82.75</t>
  </si>
  <si>
    <t>26.67% to 81.12%</t>
  </si>
  <si>
    <t>&lt; 85.00</t>
  </si>
  <si>
    <t>60.78% to 94.16%</t>
  </si>
  <si>
    <t>&lt; 88.00</t>
  </si>
  <si>
    <t>67.20% to 98.03%</t>
  </si>
  <si>
    <t>18.88% to 73.33%</t>
  </si>
  <si>
    <t>&lt; 89.25</t>
  </si>
  <si>
    <t>12.06% to 64.58%</t>
  </si>
  <si>
    <t>&lt; 89.75</t>
  </si>
  <si>
    <t>3.948% to 54.74%</t>
  </si>
  <si>
    <t>&lt; 91.50</t>
  </si>
  <si>
    <t>74.24% to 99.72%</t>
  </si>
  <si>
    <r>
      <t xml:space="preserve">Supplemental table 1. </t>
    </r>
    <r>
      <rPr>
        <sz val="11"/>
        <color rgb="FF000000"/>
        <rFont val="Calibri"/>
      </rPr>
      <t xml:space="preserve">Patient signalment, CBC data, and ALP flow cytometry and cytochemical staining data for </t>
    </r>
    <r>
      <rPr>
        <u/>
        <sz val="11"/>
        <color rgb="FF000000"/>
        <rFont val="Calibri"/>
        <family val="2"/>
      </rPr>
      <t xml:space="preserve">hematology </t>
    </r>
    <r>
      <rPr>
        <sz val="11"/>
        <color rgb="FF000000"/>
        <rFont val="Calibri"/>
      </rPr>
      <t>cases.</t>
    </r>
  </si>
  <si>
    <r>
      <rPr>
        <b/>
        <sz val="11"/>
        <color theme="1"/>
        <rFont val="Aptos Narrow"/>
        <family val="2"/>
        <scheme val="minor"/>
      </rPr>
      <t>Supplemental Table 8.</t>
    </r>
    <r>
      <rPr>
        <sz val="11"/>
        <color theme="1"/>
        <rFont val="Aptos Narrow"/>
        <family val="2"/>
        <scheme val="minor"/>
      </rPr>
      <t xml:space="preserve"> ROC thresholds for ALP% distinguishing AML from ALL/AUL in tissue samples.</t>
    </r>
  </si>
  <si>
    <r>
      <rPr>
        <b/>
        <sz val="11"/>
        <color theme="1"/>
        <rFont val="Aptos Narrow"/>
        <family val="2"/>
        <scheme val="minor"/>
      </rPr>
      <t>Supplemental Table 7.</t>
    </r>
    <r>
      <rPr>
        <sz val="11"/>
        <color theme="1"/>
        <rFont val="Aptos Narrow"/>
        <family val="2"/>
        <scheme val="minor"/>
      </rPr>
      <t xml:space="preserve"> ROC thresholds for ALP% distinguishing CD34⁺ AL from lymphoma in tissue/effusion cases.</t>
    </r>
  </si>
  <si>
    <r>
      <rPr>
        <b/>
        <sz val="11"/>
        <color theme="1"/>
        <rFont val="Aptos Narrow"/>
        <family val="2"/>
        <scheme val="minor"/>
      </rPr>
      <t>Supplemental Table 6.</t>
    </r>
    <r>
      <rPr>
        <sz val="11"/>
        <color theme="1"/>
        <rFont val="Aptos Narrow"/>
        <family val="2"/>
        <scheme val="minor"/>
      </rPr>
      <t xml:space="preserve"> ROC thresholds for ALP% distinguishing AML from ALL/AUL in hematology cases.</t>
    </r>
  </si>
  <si>
    <r>
      <rPr>
        <b/>
        <sz val="11"/>
        <color theme="1"/>
        <rFont val="Aptos Narrow"/>
        <family val="2"/>
        <scheme val="minor"/>
      </rPr>
      <t>Supplemental Table 5.</t>
    </r>
    <r>
      <rPr>
        <sz val="11"/>
        <color theme="1"/>
        <rFont val="Aptos Narrow"/>
        <family val="2"/>
        <scheme val="minor"/>
      </rPr>
      <t xml:space="preserve"> ROC thresholds for ALP% distinguishing CD34⁺ AL from BCLL in hematology cases.</t>
    </r>
  </si>
  <si>
    <t>Time Since ALP Staining Performed (Years)</t>
  </si>
  <si>
    <t>Abbreviations: ROC: receiver operating characteristic,  ALP: Alkaline Phosphatase, AL: Acute Leukemia, B cell CLL: B-cell Chronic Lymphocytic Leukemia, CI: confidence interval.</t>
  </si>
  <si>
    <t>Abbreviations: ROC: receiver operating characteristic,  ALP: Alkaline Phosphatase, ALL: Acute Lymphoid Leukemia, AML: Acute Myeloid Leukemia, AUL: Acute Unclassified Leukemia, CI: confidence interval.</t>
  </si>
  <si>
    <t>Abbreviations: ROC: receiver operating characteristic,  ALP: Alkaline Phosphatase, AL: Acute Leukemia, CI: confidence interv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</font>
    <font>
      <sz val="11"/>
      <name val="Calibri"/>
    </font>
    <font>
      <sz val="11"/>
      <color rgb="FF242424"/>
      <name val="Aptos Narrow"/>
      <charset val="1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</font>
    <font>
      <sz val="11"/>
      <color theme="1"/>
      <name val="Calibri"/>
      <family val="2"/>
      <charset val="1"/>
    </font>
    <font>
      <sz val="10"/>
      <color indexed="8"/>
      <name val="Arial"/>
    </font>
    <font>
      <sz val="11"/>
      <color indexed="8"/>
      <name val="Calibri"/>
    </font>
    <font>
      <b/>
      <sz val="12"/>
      <color rgb="FF000000"/>
      <name val="Aptos Narrow"/>
    </font>
    <font>
      <sz val="12"/>
      <color rgb="FF000000"/>
      <name val="Aptos Narrow"/>
    </font>
    <font>
      <u/>
      <sz val="12"/>
      <color rgb="FF000000"/>
      <name val="Aptos Narrow"/>
    </font>
    <font>
      <sz val="10"/>
      <name val="Arial"/>
    </font>
    <font>
      <b/>
      <sz val="11"/>
      <color theme="1"/>
      <name val="Aptos Narrow"/>
      <family val="2"/>
      <scheme val="minor"/>
    </font>
    <font>
      <u/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D9E1F2"/>
      </right>
      <top/>
      <bottom style="thin">
        <color rgb="FFD9E1F2"/>
      </bottom>
      <diagonal/>
    </border>
    <border>
      <left style="thin">
        <color rgb="FFD9E1F2"/>
      </left>
      <right style="thin">
        <color rgb="FFD9E1F2"/>
      </right>
      <top/>
      <bottom style="thin">
        <color rgb="FFD9E1F2"/>
      </bottom>
      <diagonal/>
    </border>
    <border>
      <left/>
      <right style="thin">
        <color rgb="FFD9E1F2"/>
      </right>
      <top/>
      <bottom/>
      <diagonal/>
    </border>
    <border>
      <left style="thin">
        <color rgb="FFD9E1F2"/>
      </left>
      <right style="thin">
        <color rgb="FFD9E1F2"/>
      </right>
      <top style="thin">
        <color rgb="FFD9E1F2"/>
      </top>
      <bottom style="thin">
        <color rgb="FFD9E1F2"/>
      </bottom>
      <diagonal/>
    </border>
    <border>
      <left style="thin">
        <color rgb="FFD9E1F2"/>
      </left>
      <right style="thin">
        <color rgb="FFD9E1F2"/>
      </right>
      <top style="thin">
        <color rgb="FFD9E1F2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rgb="FFC9C9C9"/>
      </left>
      <right style="thin">
        <color rgb="FFC9C9C9"/>
      </right>
      <top style="thin">
        <color rgb="FFC9C9C9"/>
      </top>
      <bottom style="thin">
        <color rgb="FFC9C9C9"/>
      </bottom>
      <diagonal/>
    </border>
    <border>
      <left style="thin">
        <color rgb="FFD9E1F2"/>
      </left>
      <right/>
      <top/>
      <bottom style="thin">
        <color rgb="FFD9E1F2"/>
      </bottom>
      <diagonal/>
    </border>
    <border>
      <left style="thin">
        <color indexed="64"/>
      </left>
      <right/>
      <top/>
      <bottom/>
      <diagonal/>
    </border>
    <border>
      <left style="thin">
        <color rgb="FFD9E1F2"/>
      </left>
      <right/>
      <top style="thin">
        <color rgb="FFD9E1F2"/>
      </top>
      <bottom style="thin">
        <color rgb="FFD9E1F2"/>
      </bottom>
      <diagonal/>
    </border>
    <border>
      <left style="thin">
        <color rgb="FFC9C9C9"/>
      </left>
      <right style="thin">
        <color rgb="FFC9C9C9"/>
      </right>
      <top style="thin">
        <color rgb="FFC9C9C9"/>
      </top>
      <bottom/>
      <diagonal/>
    </border>
    <border>
      <left style="thin">
        <color rgb="FFD9E1F2"/>
      </left>
      <right/>
      <top style="thin">
        <color rgb="FFD9E1F2"/>
      </top>
      <bottom/>
      <diagonal/>
    </border>
    <border>
      <left/>
      <right/>
      <top/>
      <bottom style="thin">
        <color theme="1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2" fillId="0" borderId="0"/>
  </cellStyleXfs>
  <cellXfs count="154">
    <xf numFmtId="0" fontId="0" fillId="0" borderId="0" xfId="0"/>
    <xf numFmtId="0" fontId="1" fillId="0" borderId="0" xfId="1"/>
    <xf numFmtId="0" fontId="1" fillId="2" borderId="2" xfId="1" applyFill="1" applyBorder="1" applyAlignment="1">
      <alignment horizontal="center"/>
    </xf>
    <xf numFmtId="0" fontId="1" fillId="2" borderId="0" xfId="1" applyFill="1"/>
    <xf numFmtId="0" fontId="1" fillId="2" borderId="0" xfId="1" applyFill="1" applyAlignment="1">
      <alignment horizontal="center"/>
    </xf>
    <xf numFmtId="0" fontId="1" fillId="2" borderId="0" xfId="1" applyFill="1" applyAlignment="1">
      <alignment horizontal="right"/>
    </xf>
    <xf numFmtId="0" fontId="1" fillId="2" borderId="1" xfId="1" applyFill="1" applyBorder="1"/>
    <xf numFmtId="0" fontId="3" fillId="2" borderId="4" xfId="1" applyFont="1" applyFill="1" applyBorder="1" applyAlignment="1">
      <alignment horizontal="center"/>
    </xf>
    <xf numFmtId="0" fontId="4" fillId="2" borderId="5" xfId="1" applyFont="1" applyFill="1" applyBorder="1" applyAlignment="1">
      <alignment horizontal="center"/>
    </xf>
    <xf numFmtId="0" fontId="3" fillId="2" borderId="6" xfId="1" applyFont="1" applyFill="1" applyBorder="1" applyAlignment="1">
      <alignment horizontal="center"/>
    </xf>
    <xf numFmtId="164" fontId="3" fillId="2" borderId="0" xfId="1" applyNumberFormat="1" applyFont="1" applyFill="1" applyAlignment="1">
      <alignment horizontal="center"/>
    </xf>
    <xf numFmtId="164" fontId="3" fillId="2" borderId="7" xfId="1" applyNumberFormat="1" applyFont="1" applyFill="1" applyBorder="1" applyAlignment="1">
      <alignment horizontal="center"/>
    </xf>
    <xf numFmtId="0" fontId="3" fillId="2" borderId="8" xfId="1" applyFont="1" applyFill="1" applyBorder="1" applyAlignment="1">
      <alignment horizontal="center"/>
    </xf>
    <xf numFmtId="0" fontId="3" fillId="3" borderId="0" xfId="1" applyFont="1" applyFill="1" applyAlignment="1">
      <alignment horizontal="center"/>
    </xf>
    <xf numFmtId="0" fontId="3" fillId="2" borderId="9" xfId="1" applyFont="1" applyFill="1" applyBorder="1" applyAlignment="1">
      <alignment horizontal="center"/>
    </xf>
    <xf numFmtId="0" fontId="5" fillId="2" borderId="5" xfId="1" applyFont="1" applyFill="1" applyBorder="1" applyAlignment="1">
      <alignment horizontal="center"/>
    </xf>
    <xf numFmtId="0" fontId="6" fillId="2" borderId="8" xfId="1" applyFont="1" applyFill="1" applyBorder="1" applyAlignment="1">
      <alignment horizontal="center"/>
    </xf>
    <xf numFmtId="164" fontId="6" fillId="2" borderId="0" xfId="1" applyNumberFormat="1" applyFont="1" applyFill="1" applyAlignment="1">
      <alignment horizontal="center"/>
    </xf>
    <xf numFmtId="164" fontId="6" fillId="2" borderId="7" xfId="1" applyNumberFormat="1" applyFont="1" applyFill="1" applyBorder="1" applyAlignment="1">
      <alignment horizontal="center"/>
    </xf>
    <xf numFmtId="164" fontId="3" fillId="3" borderId="0" xfId="1" applyNumberFormat="1" applyFont="1" applyFill="1" applyAlignment="1">
      <alignment horizontal="center"/>
    </xf>
    <xf numFmtId="0" fontId="3" fillId="3" borderId="0" xfId="1" applyFont="1" applyFill="1" applyAlignment="1">
      <alignment horizontal="center" wrapText="1"/>
    </xf>
    <xf numFmtId="0" fontId="3" fillId="2" borderId="0" xfId="1" applyFont="1" applyFill="1" applyAlignment="1">
      <alignment horizontal="center"/>
    </xf>
    <xf numFmtId="0" fontId="4" fillId="2" borderId="0" xfId="1" applyFont="1" applyFill="1" applyAlignment="1">
      <alignment horizontal="center"/>
    </xf>
    <xf numFmtId="0" fontId="2" fillId="2" borderId="0" xfId="1" applyFont="1" applyFill="1" applyAlignment="1">
      <alignment horizontal="center"/>
    </xf>
    <xf numFmtId="0" fontId="4" fillId="2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164" fontId="3" fillId="2" borderId="1" xfId="1" applyNumberFormat="1" applyFont="1" applyFill="1" applyBorder="1" applyAlignment="1">
      <alignment horizontal="center"/>
    </xf>
    <xf numFmtId="0" fontId="2" fillId="2" borderId="0" xfId="1" applyFont="1" applyFill="1"/>
    <xf numFmtId="0" fontId="7" fillId="2" borderId="0" xfId="1" applyFont="1" applyFill="1"/>
    <xf numFmtId="0" fontId="1" fillId="0" borderId="0" xfId="1" applyAlignment="1">
      <alignment horizontal="center"/>
    </xf>
    <xf numFmtId="0" fontId="8" fillId="2" borderId="0" xfId="1" applyFont="1" applyFill="1" applyAlignment="1">
      <alignment horizontal="center"/>
    </xf>
    <xf numFmtId="0" fontId="8" fillId="3" borderId="1" xfId="1" applyFont="1" applyFill="1" applyBorder="1" applyAlignment="1">
      <alignment horizontal="center"/>
    </xf>
    <xf numFmtId="0" fontId="8" fillId="3" borderId="1" xfId="1" applyFont="1" applyFill="1" applyBorder="1" applyAlignment="1">
      <alignment horizontal="center" wrapText="1"/>
    </xf>
    <xf numFmtId="0" fontId="8" fillId="2" borderId="14" xfId="1" applyFont="1" applyFill="1" applyBorder="1" applyAlignment="1">
      <alignment horizontal="center" wrapText="1"/>
    </xf>
    <xf numFmtId="0" fontId="8" fillId="2" borderId="4" xfId="1" applyFont="1" applyFill="1" applyBorder="1" applyAlignment="1">
      <alignment horizontal="center" wrapText="1"/>
    </xf>
    <xf numFmtId="0" fontId="8" fillId="2" borderId="14" xfId="1" applyFont="1" applyFill="1" applyBorder="1" applyAlignment="1">
      <alignment horizontal="center"/>
    </xf>
    <xf numFmtId="0" fontId="8" fillId="2" borderId="4" xfId="1" applyFont="1" applyFill="1" applyBorder="1" applyAlignment="1">
      <alignment horizontal="center"/>
    </xf>
    <xf numFmtId="164" fontId="8" fillId="3" borderId="6" xfId="1" applyNumberFormat="1" applyFont="1" applyFill="1" applyBorder="1" applyAlignment="1">
      <alignment horizontal="center"/>
    </xf>
    <xf numFmtId="0" fontId="4" fillId="3" borderId="6" xfId="1" applyFont="1" applyFill="1" applyBorder="1" applyAlignment="1">
      <alignment horizontal="center"/>
    </xf>
    <xf numFmtId="0" fontId="8" fillId="3" borderId="6" xfId="1" applyFont="1" applyFill="1" applyBorder="1" applyAlignment="1">
      <alignment horizontal="center"/>
    </xf>
    <xf numFmtId="0" fontId="8" fillId="3" borderId="15" xfId="1" applyFont="1" applyFill="1" applyBorder="1" applyAlignment="1">
      <alignment horizontal="center"/>
    </xf>
    <xf numFmtId="0" fontId="8" fillId="3" borderId="16" xfId="1" applyFont="1" applyFill="1" applyBorder="1" applyAlignment="1">
      <alignment horizontal="center"/>
    </xf>
    <xf numFmtId="0" fontId="8" fillId="3" borderId="17" xfId="1" applyFont="1" applyFill="1" applyBorder="1" applyAlignment="1">
      <alignment horizontal="center"/>
    </xf>
    <xf numFmtId="0" fontId="8" fillId="3" borderId="0" xfId="1" applyFont="1" applyFill="1" applyAlignment="1">
      <alignment horizontal="center"/>
    </xf>
    <xf numFmtId="4" fontId="8" fillId="3" borderId="0" xfId="1" applyNumberFormat="1" applyFont="1" applyFill="1" applyAlignment="1">
      <alignment horizontal="center"/>
    </xf>
    <xf numFmtId="4" fontId="10" fillId="3" borderId="0" xfId="1" applyNumberFormat="1" applyFont="1" applyFill="1" applyAlignment="1">
      <alignment horizontal="center"/>
    </xf>
    <xf numFmtId="164" fontId="8" fillId="3" borderId="0" xfId="1" applyNumberFormat="1" applyFont="1" applyFill="1" applyAlignment="1">
      <alignment horizontal="center"/>
    </xf>
    <xf numFmtId="0" fontId="8" fillId="3" borderId="7" xfId="1" applyFont="1" applyFill="1" applyBorder="1" applyAlignment="1">
      <alignment horizontal="center"/>
    </xf>
    <xf numFmtId="164" fontId="8" fillId="3" borderId="8" xfId="1" applyNumberFormat="1" applyFont="1" applyFill="1" applyBorder="1" applyAlignment="1">
      <alignment horizontal="center"/>
    </xf>
    <xf numFmtId="0" fontId="4" fillId="3" borderId="8" xfId="1" applyFont="1" applyFill="1" applyBorder="1" applyAlignment="1">
      <alignment horizontal="center"/>
    </xf>
    <xf numFmtId="0" fontId="8" fillId="3" borderId="8" xfId="1" applyFont="1" applyFill="1" applyBorder="1" applyAlignment="1">
      <alignment horizontal="center"/>
    </xf>
    <xf numFmtId="0" fontId="8" fillId="3" borderId="18" xfId="1" applyFont="1" applyFill="1" applyBorder="1" applyAlignment="1">
      <alignment horizontal="center"/>
    </xf>
    <xf numFmtId="164" fontId="8" fillId="2" borderId="8" xfId="1" applyNumberFormat="1" applyFont="1" applyFill="1" applyBorder="1" applyAlignment="1">
      <alignment horizontal="center"/>
    </xf>
    <xf numFmtId="0" fontId="4" fillId="2" borderId="8" xfId="1" applyFont="1" applyFill="1" applyBorder="1" applyAlignment="1">
      <alignment horizontal="center"/>
    </xf>
    <xf numFmtId="0" fontId="8" fillId="2" borderId="8" xfId="1" applyFont="1" applyFill="1" applyBorder="1" applyAlignment="1">
      <alignment horizontal="center"/>
    </xf>
    <xf numFmtId="0" fontId="8" fillId="3" borderId="17" xfId="1" quotePrefix="1" applyFont="1" applyFill="1" applyBorder="1" applyAlignment="1">
      <alignment horizontal="center"/>
    </xf>
    <xf numFmtId="0" fontId="8" fillId="3" borderId="0" xfId="1" applyFont="1" applyFill="1" applyAlignment="1">
      <alignment horizontal="center" wrapText="1"/>
    </xf>
    <xf numFmtId="0" fontId="8" fillId="2" borderId="18" xfId="1" applyFont="1" applyFill="1" applyBorder="1" applyAlignment="1">
      <alignment horizontal="center"/>
    </xf>
    <xf numFmtId="0" fontId="11" fillId="3" borderId="0" xfId="1" applyFont="1" applyFill="1" applyAlignment="1">
      <alignment horizontal="center"/>
    </xf>
    <xf numFmtId="164" fontId="10" fillId="3" borderId="8" xfId="1" applyNumberFormat="1" applyFont="1" applyFill="1" applyBorder="1" applyAlignment="1">
      <alignment horizontal="center"/>
    </xf>
    <xf numFmtId="0" fontId="5" fillId="3" borderId="8" xfId="1" applyFont="1" applyFill="1" applyBorder="1" applyAlignment="1">
      <alignment horizontal="center"/>
    </xf>
    <xf numFmtId="0" fontId="10" fillId="3" borderId="8" xfId="1" applyFont="1" applyFill="1" applyBorder="1" applyAlignment="1">
      <alignment horizontal="center"/>
    </xf>
    <xf numFmtId="0" fontId="10" fillId="3" borderId="15" xfId="1" applyFont="1" applyFill="1" applyBorder="1" applyAlignment="1">
      <alignment horizontal="center"/>
    </xf>
    <xf numFmtId="0" fontId="10" fillId="3" borderId="18" xfId="1" applyFont="1" applyFill="1" applyBorder="1" applyAlignment="1">
      <alignment horizontal="center"/>
    </xf>
    <xf numFmtId="0" fontId="10" fillId="3" borderId="17" xfId="1" applyFont="1" applyFill="1" applyBorder="1" applyAlignment="1">
      <alignment horizontal="center"/>
    </xf>
    <xf numFmtId="0" fontId="10" fillId="3" borderId="0" xfId="1" applyFont="1" applyFill="1" applyAlignment="1">
      <alignment horizontal="center"/>
    </xf>
    <xf numFmtId="164" fontId="10" fillId="3" borderId="0" xfId="1" applyNumberFormat="1" applyFont="1" applyFill="1" applyAlignment="1">
      <alignment horizontal="center"/>
    </xf>
    <xf numFmtId="0" fontId="10" fillId="3" borderId="7" xfId="1" applyFont="1" applyFill="1" applyBorder="1" applyAlignment="1">
      <alignment horizontal="center"/>
    </xf>
    <xf numFmtId="164" fontId="8" fillId="3" borderId="9" xfId="1" applyNumberFormat="1" applyFont="1" applyFill="1" applyBorder="1" applyAlignment="1">
      <alignment horizontal="center"/>
    </xf>
    <xf numFmtId="0" fontId="4" fillId="3" borderId="9" xfId="1" applyFont="1" applyFill="1" applyBorder="1" applyAlignment="1">
      <alignment horizontal="center"/>
    </xf>
    <xf numFmtId="0" fontId="8" fillId="3" borderId="9" xfId="1" applyFont="1" applyFill="1" applyBorder="1" applyAlignment="1">
      <alignment horizontal="center"/>
    </xf>
    <xf numFmtId="0" fontId="8" fillId="3" borderId="19" xfId="1" applyFont="1" applyFill="1" applyBorder="1" applyAlignment="1">
      <alignment horizontal="center"/>
    </xf>
    <xf numFmtId="0" fontId="8" fillId="3" borderId="20" xfId="1" applyFont="1" applyFill="1" applyBorder="1" applyAlignment="1">
      <alignment horizontal="center"/>
    </xf>
    <xf numFmtId="0" fontId="4" fillId="3" borderId="0" xfId="1" applyFont="1" applyFill="1" applyAlignment="1">
      <alignment horizontal="center"/>
    </xf>
    <xf numFmtId="0" fontId="4" fillId="2" borderId="4" xfId="1" applyFont="1" applyFill="1" applyBorder="1" applyAlignment="1">
      <alignment horizontal="center" wrapText="1"/>
    </xf>
    <xf numFmtId="0" fontId="4" fillId="2" borderId="1" xfId="1" applyFont="1" applyFill="1" applyBorder="1" applyAlignment="1">
      <alignment horizontal="center" wrapText="1"/>
    </xf>
    <xf numFmtId="0" fontId="4" fillId="2" borderId="4" xfId="1" applyFont="1" applyFill="1" applyBorder="1" applyAlignment="1">
      <alignment wrapText="1"/>
    </xf>
    <xf numFmtId="0" fontId="4" fillId="2" borderId="0" xfId="1" applyFont="1" applyFill="1"/>
    <xf numFmtId="0" fontId="4" fillId="2" borderId="0" xfId="1" applyFont="1" applyFill="1" applyAlignment="1">
      <alignment horizontal="left"/>
    </xf>
    <xf numFmtId="164" fontId="4" fillId="2" borderId="3" xfId="1" applyNumberFormat="1" applyFont="1" applyFill="1" applyBorder="1" applyAlignment="1">
      <alignment horizontal="center" wrapText="1"/>
    </xf>
    <xf numFmtId="0" fontId="4" fillId="2" borderId="3" xfId="1" applyFont="1" applyFill="1" applyBorder="1" applyAlignment="1">
      <alignment wrapText="1"/>
    </xf>
    <xf numFmtId="0" fontId="4" fillId="2" borderId="3" xfId="1" applyFont="1" applyFill="1" applyBorder="1" applyAlignment="1">
      <alignment horizontal="center" wrapText="1"/>
    </xf>
    <xf numFmtId="164" fontId="4" fillId="2" borderId="0" xfId="1" applyNumberFormat="1" applyFont="1" applyFill="1" applyAlignment="1">
      <alignment horizontal="center" wrapText="1"/>
    </xf>
    <xf numFmtId="0" fontId="4" fillId="2" borderId="0" xfId="1" applyFont="1" applyFill="1" applyAlignment="1">
      <alignment wrapText="1"/>
    </xf>
    <xf numFmtId="0" fontId="4" fillId="2" borderId="0" xfId="1" applyFont="1" applyFill="1" applyAlignment="1">
      <alignment horizontal="center" wrapText="1"/>
    </xf>
    <xf numFmtId="164" fontId="1" fillId="0" borderId="0" xfId="1" applyNumberFormat="1"/>
    <xf numFmtId="0" fontId="4" fillId="2" borderId="4" xfId="1" applyFont="1" applyFill="1" applyBorder="1" applyAlignment="1">
      <alignment horizontal="left"/>
    </xf>
    <xf numFmtId="164" fontId="4" fillId="2" borderId="21" xfId="1" applyNumberFormat="1" applyFont="1" applyFill="1" applyBorder="1" applyAlignment="1">
      <alignment horizontal="center" wrapText="1"/>
    </xf>
    <xf numFmtId="0" fontId="4" fillId="2" borderId="21" xfId="1" applyFont="1" applyFill="1" applyBorder="1" applyAlignment="1">
      <alignment wrapText="1"/>
    </xf>
    <xf numFmtId="0" fontId="4" fillId="2" borderId="21" xfId="1" applyFont="1" applyFill="1" applyBorder="1" applyAlignment="1">
      <alignment horizontal="center" wrapText="1"/>
    </xf>
    <xf numFmtId="0" fontId="4" fillId="2" borderId="4" xfId="1" applyFont="1" applyFill="1" applyBorder="1"/>
    <xf numFmtId="0" fontId="4" fillId="3" borderId="2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3" borderId="4" xfId="1" applyFont="1" applyFill="1" applyBorder="1" applyAlignment="1">
      <alignment horizontal="center"/>
    </xf>
    <xf numFmtId="0" fontId="1" fillId="2" borderId="0" xfId="1" applyFill="1" applyAlignment="1">
      <alignment horizontal="left"/>
    </xf>
    <xf numFmtId="0" fontId="4" fillId="2" borderId="22" xfId="1" applyFont="1" applyFill="1" applyBorder="1" applyAlignment="1">
      <alignment horizontal="center" wrapText="1"/>
    </xf>
    <xf numFmtId="0" fontId="4" fillId="2" borderId="23" xfId="1" applyFont="1" applyFill="1" applyBorder="1" applyAlignment="1">
      <alignment horizontal="center"/>
    </xf>
    <xf numFmtId="0" fontId="4" fillId="2" borderId="22" xfId="1" applyFont="1" applyFill="1" applyBorder="1" applyAlignment="1">
      <alignment horizontal="center"/>
    </xf>
    <xf numFmtId="0" fontId="4" fillId="2" borderId="24" xfId="1" applyFont="1" applyFill="1" applyBorder="1" applyAlignment="1">
      <alignment horizontal="center" wrapText="1"/>
    </xf>
    <xf numFmtId="0" fontId="4" fillId="3" borderId="25" xfId="1" applyFont="1" applyFill="1" applyBorder="1" applyAlignment="1">
      <alignment horizontal="center"/>
    </xf>
    <xf numFmtId="0" fontId="4" fillId="2" borderId="25" xfId="1" applyFont="1" applyFill="1" applyBorder="1" applyAlignment="1">
      <alignment horizontal="center"/>
    </xf>
    <xf numFmtId="0" fontId="13" fillId="2" borderId="25" xfId="2" applyFont="1" applyFill="1" applyBorder="1" applyAlignment="1">
      <alignment horizontal="center"/>
    </xf>
    <xf numFmtId="0" fontId="13" fillId="2" borderId="24" xfId="2" applyFont="1" applyFill="1" applyBorder="1" applyAlignment="1">
      <alignment horizontal="center"/>
    </xf>
    <xf numFmtId="3" fontId="8" fillId="3" borderId="15" xfId="1" applyNumberFormat="1" applyFont="1" applyFill="1" applyBorder="1" applyAlignment="1">
      <alignment horizontal="center"/>
    </xf>
    <xf numFmtId="3" fontId="8" fillId="3" borderId="0" xfId="1" applyNumberFormat="1" applyFont="1" applyFill="1" applyAlignment="1">
      <alignment horizontal="center"/>
    </xf>
    <xf numFmtId="3" fontId="10" fillId="3" borderId="15" xfId="1" applyNumberFormat="1" applyFont="1" applyFill="1" applyBorder="1" applyAlignment="1">
      <alignment horizontal="center"/>
    </xf>
    <xf numFmtId="3" fontId="8" fillId="3" borderId="19" xfId="1" applyNumberFormat="1" applyFont="1" applyFill="1" applyBorder="1" applyAlignment="1">
      <alignment horizontal="center"/>
    </xf>
    <xf numFmtId="3" fontId="8" fillId="2" borderId="0" xfId="1" applyNumberFormat="1" applyFont="1" applyFill="1" applyAlignment="1">
      <alignment horizontal="center"/>
    </xf>
    <xf numFmtId="3" fontId="8" fillId="3" borderId="6" xfId="1" applyNumberFormat="1" applyFont="1" applyFill="1" applyBorder="1" applyAlignment="1">
      <alignment horizontal="center"/>
    </xf>
    <xf numFmtId="3" fontId="8" fillId="3" borderId="8" xfId="1" applyNumberFormat="1" applyFont="1" applyFill="1" applyBorder="1" applyAlignment="1">
      <alignment horizontal="center"/>
    </xf>
    <xf numFmtId="3" fontId="8" fillId="2" borderId="8" xfId="1" applyNumberFormat="1" applyFont="1" applyFill="1" applyBorder="1" applyAlignment="1">
      <alignment horizontal="center"/>
    </xf>
    <xf numFmtId="3" fontId="10" fillId="3" borderId="8" xfId="1" applyNumberFormat="1" applyFont="1" applyFill="1" applyBorder="1" applyAlignment="1">
      <alignment horizontal="center"/>
    </xf>
    <xf numFmtId="3" fontId="8" fillId="3" borderId="9" xfId="1" applyNumberFormat="1" applyFont="1" applyFill="1" applyBorder="1" applyAlignment="1">
      <alignment horizontal="center"/>
    </xf>
    <xf numFmtId="3" fontId="3" fillId="2" borderId="6" xfId="1" applyNumberFormat="1" applyFont="1" applyFill="1" applyBorder="1" applyAlignment="1">
      <alignment horizontal="center"/>
    </xf>
    <xf numFmtId="3" fontId="3" fillId="2" borderId="8" xfId="1" applyNumberFormat="1" applyFont="1" applyFill="1" applyBorder="1" applyAlignment="1">
      <alignment horizontal="center"/>
    </xf>
    <xf numFmtId="3" fontId="3" fillId="3" borderId="0" xfId="1" applyNumberFormat="1" applyFont="1" applyFill="1" applyAlignment="1">
      <alignment horizontal="center"/>
    </xf>
    <xf numFmtId="3" fontId="3" fillId="2" borderId="9" xfId="1" applyNumberFormat="1" applyFont="1" applyFill="1" applyBorder="1" applyAlignment="1">
      <alignment horizontal="center"/>
    </xf>
    <xf numFmtId="3" fontId="6" fillId="2" borderId="8" xfId="1" applyNumberFormat="1" applyFont="1" applyFill="1" applyBorder="1" applyAlignment="1">
      <alignment horizontal="center"/>
    </xf>
    <xf numFmtId="3" fontId="2" fillId="2" borderId="0" xfId="1" applyNumberFormat="1" applyFont="1" applyFill="1" applyAlignment="1">
      <alignment horizontal="center"/>
    </xf>
    <xf numFmtId="3" fontId="2" fillId="2" borderId="1" xfId="1" applyNumberFormat="1" applyFont="1" applyFill="1" applyBorder="1" applyAlignment="1">
      <alignment horizontal="center"/>
    </xf>
    <xf numFmtId="0" fontId="8" fillId="2" borderId="0" xfId="1" applyFont="1" applyFill="1" applyAlignment="1">
      <alignment horizontal="center"/>
    </xf>
    <xf numFmtId="0" fontId="9" fillId="2" borderId="1" xfId="1" applyFont="1" applyFill="1" applyBorder="1" applyAlignment="1">
      <alignment horizontal="left"/>
    </xf>
    <xf numFmtId="0" fontId="8" fillId="2" borderId="3" xfId="1" applyFont="1" applyFill="1" applyBorder="1" applyAlignment="1">
      <alignment horizontal="center"/>
    </xf>
    <xf numFmtId="0" fontId="8" fillId="2" borderId="10" xfId="1" applyFont="1" applyFill="1" applyBorder="1" applyAlignment="1">
      <alignment horizontal="center"/>
    </xf>
    <xf numFmtId="0" fontId="8" fillId="2" borderId="1" xfId="1" applyFont="1" applyFill="1" applyBorder="1" applyAlignment="1">
      <alignment horizontal="center"/>
    </xf>
    <xf numFmtId="0" fontId="8" fillId="2" borderId="12" xfId="1" applyFont="1" applyFill="1" applyBorder="1" applyAlignment="1">
      <alignment horizontal="center"/>
    </xf>
    <xf numFmtId="0" fontId="8" fillId="2" borderId="11" xfId="1" applyFont="1" applyFill="1" applyBorder="1" applyAlignment="1">
      <alignment horizontal="center"/>
    </xf>
    <xf numFmtId="0" fontId="8" fillId="2" borderId="13" xfId="1" applyFont="1" applyFill="1" applyBorder="1" applyAlignment="1">
      <alignment horizontal="center"/>
    </xf>
    <xf numFmtId="0" fontId="5" fillId="2" borderId="3" xfId="1" applyFont="1" applyFill="1" applyBorder="1" applyAlignment="1">
      <alignment horizontal="left"/>
    </xf>
    <xf numFmtId="0" fontId="8" fillId="2" borderId="0" xfId="1" applyFont="1" applyFill="1" applyAlignment="1">
      <alignment horizontal="left" wrapText="1"/>
    </xf>
    <xf numFmtId="0" fontId="1" fillId="2" borderId="0" xfId="1" applyFill="1" applyAlignment="1">
      <alignment horizontal="left" wrapText="1"/>
    </xf>
    <xf numFmtId="0" fontId="15" fillId="2" borderId="1" xfId="1" applyFont="1" applyFill="1" applyBorder="1" applyAlignment="1">
      <alignment horizontal="left"/>
    </xf>
    <xf numFmtId="0" fontId="1" fillId="2" borderId="1" xfId="1" applyFill="1" applyBorder="1" applyAlignment="1">
      <alignment horizontal="left"/>
    </xf>
    <xf numFmtId="0" fontId="1" fillId="2" borderId="3" xfId="1" applyFill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/>
    </xf>
    <xf numFmtId="0" fontId="20" fillId="2" borderId="1" xfId="1" applyFont="1" applyFill="1" applyBorder="1" applyAlignment="1">
      <alignment horizontal="left"/>
    </xf>
    <xf numFmtId="0" fontId="4" fillId="2" borderId="0" xfId="1" applyFont="1" applyFill="1" applyAlignment="1">
      <alignment horizontal="left" wrapText="1"/>
    </xf>
    <xf numFmtId="2" fontId="1" fillId="2" borderId="0" xfId="1" applyNumberFormat="1" applyFill="1" applyAlignment="1">
      <alignment horizontal="center"/>
    </xf>
    <xf numFmtId="0" fontId="1" fillId="2" borderId="27" xfId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2" borderId="22" xfId="1" applyFill="1" applyBorder="1" applyAlignment="1">
      <alignment horizontal="center"/>
    </xf>
    <xf numFmtId="2" fontId="1" fillId="2" borderId="27" xfId="1" applyNumberFormat="1" applyFill="1" applyBorder="1" applyAlignment="1">
      <alignment horizontal="center"/>
    </xf>
    <xf numFmtId="2" fontId="8" fillId="2" borderId="26" xfId="1" applyNumberFormat="1" applyFont="1" applyFill="1" applyBorder="1" applyAlignment="1">
      <alignment horizontal="center" wrapText="1"/>
    </xf>
    <xf numFmtId="0" fontId="1" fillId="2" borderId="0" xfId="1" applyFill="1" applyAlignment="1">
      <alignment horizontal="left" vertical="top" wrapText="1"/>
    </xf>
    <xf numFmtId="0" fontId="0" fillId="2" borderId="0" xfId="0" applyFill="1" applyAlignment="1">
      <alignment horizontal="left" wrapText="1"/>
    </xf>
    <xf numFmtId="0" fontId="17" fillId="2" borderId="0" xfId="0" applyFont="1" applyFill="1" applyAlignment="1">
      <alignment horizontal="center"/>
    </xf>
    <xf numFmtId="1" fontId="17" fillId="2" borderId="0" xfId="0" applyNumberFormat="1" applyFont="1" applyFill="1" applyAlignment="1">
      <alignment horizontal="center"/>
    </xf>
    <xf numFmtId="0" fontId="0" fillId="2" borderId="3" xfId="0" applyFill="1" applyBorder="1" applyAlignment="1">
      <alignment horizontal="left" wrapText="1"/>
    </xf>
    <xf numFmtId="0" fontId="0" fillId="2" borderId="0" xfId="0" applyFill="1"/>
    <xf numFmtId="0" fontId="0" fillId="2" borderId="2" xfId="0" applyFill="1" applyBorder="1" applyAlignment="1">
      <alignment horizontal="center"/>
    </xf>
    <xf numFmtId="0" fontId="17" fillId="2" borderId="2" xfId="0" applyFont="1" applyFill="1" applyBorder="1" applyAlignment="1">
      <alignment horizontal="center"/>
    </xf>
  </cellXfs>
  <cellStyles count="3">
    <cellStyle name="Normal" xfId="0" builtinId="0"/>
    <cellStyle name="Normal 2" xfId="1" xr:uid="{F4800B5D-B088-4A81-90D7-DE538C731FA5}"/>
    <cellStyle name="Normal_Sheet2" xfId="2" xr:uid="{54A87C3C-1579-498D-B95E-7ABABCB4E6B6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7D19E-FB69-4A2B-B958-F73B5EC5639B}">
  <dimension ref="A1:U92"/>
  <sheetViews>
    <sheetView topLeftCell="A67" zoomScale="70" zoomScaleNormal="70" workbookViewId="0">
      <selection activeCell="A90" sqref="A90:U90"/>
    </sheetView>
  </sheetViews>
  <sheetFormatPr defaultColWidth="12.5703125" defaultRowHeight="15.75" customHeight="1" x14ac:dyDescent="0.25"/>
  <cols>
    <col min="1" max="6" width="12.5703125" style="4"/>
    <col min="7" max="7" width="12.28515625" style="4" bestFit="1" customWidth="1"/>
    <col min="8" max="8" width="19.7109375" style="4" customWidth="1"/>
    <col min="9" max="9" width="13.5703125" style="4" bestFit="1" customWidth="1"/>
    <col min="10" max="10" width="14.85546875" style="4" bestFit="1" customWidth="1"/>
    <col min="11" max="11" width="16.5703125" style="4" customWidth="1"/>
    <col min="12" max="13" width="13" style="4" bestFit="1" customWidth="1"/>
    <col min="14" max="14" width="14.140625" style="4" bestFit="1" customWidth="1"/>
    <col min="15" max="15" width="16.140625" style="4" bestFit="1" customWidth="1"/>
    <col min="16" max="16" width="15.5703125" style="4" customWidth="1"/>
    <col min="17" max="17" width="12.5703125" style="4" bestFit="1" customWidth="1"/>
    <col min="18" max="18" width="31.5703125" style="4" bestFit="1" customWidth="1"/>
    <col min="19" max="19" width="15.85546875" style="4" bestFit="1" customWidth="1"/>
    <col min="20" max="20" width="14.28515625" style="4" customWidth="1"/>
    <col min="21" max="21" width="9.140625" style="4" bestFit="1" customWidth="1"/>
    <col min="22" max="16384" width="12.5703125" style="29"/>
  </cols>
  <sheetData>
    <row r="1" spans="1:21" x14ac:dyDescent="0.25">
      <c r="A1" s="138" t="s">
        <v>519</v>
      </c>
      <c r="B1" s="121"/>
      <c r="C1" s="121"/>
      <c r="D1" s="121"/>
      <c r="E1" s="121"/>
      <c r="F1" s="121"/>
      <c r="G1" s="121"/>
      <c r="H1" s="121"/>
      <c r="I1" s="121"/>
      <c r="J1" s="121"/>
      <c r="K1" s="121"/>
      <c r="L1" s="121"/>
      <c r="M1" s="121"/>
      <c r="N1" s="121"/>
      <c r="O1" s="121"/>
      <c r="P1" s="121"/>
      <c r="Q1" s="121"/>
      <c r="R1" s="121"/>
      <c r="S1" s="121"/>
      <c r="T1" s="121"/>
      <c r="U1" s="121"/>
    </row>
    <row r="2" spans="1:21" ht="26.1" customHeight="1" x14ac:dyDescent="0.25">
      <c r="A2" s="122" t="s">
        <v>0</v>
      </c>
      <c r="B2" s="122"/>
      <c r="C2" s="122"/>
      <c r="D2" s="122"/>
      <c r="E2" s="122"/>
      <c r="F2" s="122"/>
      <c r="G2" s="122"/>
      <c r="H2" s="122"/>
      <c r="I2" s="123"/>
      <c r="J2" s="126" t="s">
        <v>1</v>
      </c>
      <c r="K2" s="122"/>
      <c r="L2" s="122"/>
      <c r="M2" s="122"/>
      <c r="N2" s="122"/>
      <c r="O2" s="122"/>
      <c r="P2" s="122"/>
      <c r="Q2" s="123"/>
      <c r="R2" s="126" t="s">
        <v>2</v>
      </c>
      <c r="S2" s="122"/>
      <c r="T2" s="122"/>
      <c r="U2" s="122"/>
    </row>
    <row r="3" spans="1:21" x14ac:dyDescent="0.25">
      <c r="A3" s="124"/>
      <c r="B3" s="124"/>
      <c r="C3" s="124"/>
      <c r="D3" s="124"/>
      <c r="E3" s="124"/>
      <c r="F3" s="124"/>
      <c r="G3" s="124"/>
      <c r="H3" s="124"/>
      <c r="I3" s="125"/>
      <c r="J3" s="127"/>
      <c r="K3" s="124"/>
      <c r="L3" s="124"/>
      <c r="M3" s="124"/>
      <c r="N3" s="124"/>
      <c r="O3" s="124"/>
      <c r="P3" s="124"/>
      <c r="Q3" s="125"/>
      <c r="R3" s="127"/>
      <c r="S3" s="124"/>
      <c r="T3" s="124"/>
      <c r="U3" s="124"/>
    </row>
    <row r="4" spans="1:21" ht="43.5" customHeight="1" x14ac:dyDescent="0.25">
      <c r="A4" s="31" t="s">
        <v>3</v>
      </c>
      <c r="B4" s="31" t="s">
        <v>4</v>
      </c>
      <c r="C4" s="31" t="s">
        <v>5</v>
      </c>
      <c r="D4" s="31" t="s">
        <v>6</v>
      </c>
      <c r="E4" s="32" t="s">
        <v>7</v>
      </c>
      <c r="F4" s="32" t="s">
        <v>8</v>
      </c>
      <c r="G4" s="32" t="s">
        <v>9</v>
      </c>
      <c r="H4" s="32" t="s">
        <v>10</v>
      </c>
      <c r="I4" s="32" t="s">
        <v>11</v>
      </c>
      <c r="J4" s="33" t="s">
        <v>12</v>
      </c>
      <c r="K4" s="34" t="s">
        <v>13</v>
      </c>
      <c r="L4" s="34" t="s">
        <v>14</v>
      </c>
      <c r="M4" s="34" t="s">
        <v>15</v>
      </c>
      <c r="N4" s="34" t="s">
        <v>16</v>
      </c>
      <c r="O4" s="34" t="s">
        <v>17</v>
      </c>
      <c r="P4" s="34" t="s">
        <v>18</v>
      </c>
      <c r="Q4" s="34" t="s">
        <v>19</v>
      </c>
      <c r="R4" s="35" t="s">
        <v>20</v>
      </c>
      <c r="S4" s="36" t="s">
        <v>21</v>
      </c>
      <c r="T4" s="34" t="s">
        <v>22</v>
      </c>
      <c r="U4" s="76" t="s">
        <v>23</v>
      </c>
    </row>
    <row r="5" spans="1:21" x14ac:dyDescent="0.25">
      <c r="A5" s="8" t="s">
        <v>24</v>
      </c>
      <c r="B5" s="37">
        <v>11.427397260273972</v>
      </c>
      <c r="C5" s="38" t="s">
        <v>25</v>
      </c>
      <c r="D5" s="39" t="s">
        <v>26</v>
      </c>
      <c r="E5" s="108">
        <v>185300</v>
      </c>
      <c r="F5" s="40">
        <v>28</v>
      </c>
      <c r="G5" s="103">
        <v>148000</v>
      </c>
      <c r="H5" s="40" t="s">
        <v>27</v>
      </c>
      <c r="I5" s="41" t="s">
        <v>28</v>
      </c>
      <c r="J5" s="42" t="s">
        <v>29</v>
      </c>
      <c r="K5" s="43">
        <v>2.9299999999999926</v>
      </c>
      <c r="L5" s="43">
        <v>61.13</v>
      </c>
      <c r="M5" s="43">
        <v>8.08</v>
      </c>
      <c r="N5" s="44">
        <v>5097.05</v>
      </c>
      <c r="O5" s="43">
        <v>27.86</v>
      </c>
      <c r="P5" s="45">
        <v>2357.44</v>
      </c>
      <c r="Q5" s="43">
        <v>3.59</v>
      </c>
      <c r="R5" s="42" t="s">
        <v>29</v>
      </c>
      <c r="S5" s="46">
        <v>8</v>
      </c>
      <c r="T5" s="46">
        <f>(S5/200)*100</f>
        <v>4</v>
      </c>
      <c r="U5" s="47" t="s">
        <v>30</v>
      </c>
    </row>
    <row r="6" spans="1:21" x14ac:dyDescent="0.25">
      <c r="A6" s="8" t="s">
        <v>31</v>
      </c>
      <c r="B6" s="48">
        <v>3.4328767123287673</v>
      </c>
      <c r="C6" s="49" t="s">
        <v>32</v>
      </c>
      <c r="D6" s="50" t="s">
        <v>33</v>
      </c>
      <c r="E6" s="109">
        <v>218880</v>
      </c>
      <c r="F6" s="40">
        <v>17</v>
      </c>
      <c r="G6" s="103">
        <v>34000</v>
      </c>
      <c r="H6" s="43" t="s">
        <v>34</v>
      </c>
      <c r="I6" s="51" t="s">
        <v>28</v>
      </c>
      <c r="J6" s="42" t="s">
        <v>29</v>
      </c>
      <c r="K6" s="43">
        <v>2.0699999999999932</v>
      </c>
      <c r="L6" s="43">
        <v>5.92</v>
      </c>
      <c r="M6" s="43">
        <v>15.01</v>
      </c>
      <c r="N6" s="44">
        <v>3369.83</v>
      </c>
      <c r="O6" s="43">
        <v>77</v>
      </c>
      <c r="P6" s="45">
        <v>3019.02</v>
      </c>
      <c r="Q6" s="43">
        <v>1.21</v>
      </c>
      <c r="R6" s="42" t="s">
        <v>29</v>
      </c>
      <c r="S6" s="46">
        <v>134</v>
      </c>
      <c r="T6" s="46">
        <f t="shared" ref="T6:T38" si="0">(S6/200)*100</f>
        <v>67</v>
      </c>
      <c r="U6" s="47" t="s">
        <v>30</v>
      </c>
    </row>
    <row r="7" spans="1:21" x14ac:dyDescent="0.25">
      <c r="A7" s="8" t="s">
        <v>35</v>
      </c>
      <c r="B7" s="48">
        <v>10.441095890410958</v>
      </c>
      <c r="C7" s="49" t="s">
        <v>36</v>
      </c>
      <c r="D7" s="50" t="s">
        <v>26</v>
      </c>
      <c r="E7" s="109">
        <v>172300</v>
      </c>
      <c r="F7" s="40">
        <v>17</v>
      </c>
      <c r="G7" s="103">
        <v>22000</v>
      </c>
      <c r="H7" s="43" t="s">
        <v>37</v>
      </c>
      <c r="I7" s="51" t="s">
        <v>28</v>
      </c>
      <c r="J7" s="42" t="s">
        <v>29</v>
      </c>
      <c r="K7" s="43">
        <v>43.629999999999995</v>
      </c>
      <c r="L7" s="43">
        <v>43.92</v>
      </c>
      <c r="M7" s="43">
        <v>6.48</v>
      </c>
      <c r="N7" s="44">
        <v>2982.59</v>
      </c>
      <c r="O7" s="43">
        <v>5.97</v>
      </c>
      <c r="P7" s="45">
        <v>2771.01</v>
      </c>
      <c r="Q7" s="43">
        <v>3.33</v>
      </c>
      <c r="R7" s="42" t="s">
        <v>29</v>
      </c>
      <c r="S7" s="46">
        <v>22</v>
      </c>
      <c r="T7" s="46">
        <f t="shared" si="0"/>
        <v>11</v>
      </c>
      <c r="U7" s="47" t="s">
        <v>38</v>
      </c>
    </row>
    <row r="8" spans="1:21" x14ac:dyDescent="0.25">
      <c r="A8" s="8" t="s">
        <v>39</v>
      </c>
      <c r="B8" s="48">
        <v>11.463013698630137</v>
      </c>
      <c r="C8" s="49" t="s">
        <v>36</v>
      </c>
      <c r="D8" s="50" t="s">
        <v>40</v>
      </c>
      <c r="E8" s="109">
        <v>16200</v>
      </c>
      <c r="F8" s="40">
        <v>38</v>
      </c>
      <c r="G8" s="103">
        <v>92000</v>
      </c>
      <c r="H8" s="40" t="s">
        <v>27</v>
      </c>
      <c r="I8" s="51" t="s">
        <v>28</v>
      </c>
      <c r="J8" s="42" t="s">
        <v>29</v>
      </c>
      <c r="K8" s="43">
        <v>6.5699999999999932</v>
      </c>
      <c r="L8" s="43">
        <v>10.8</v>
      </c>
      <c r="M8" s="43">
        <v>7.88</v>
      </c>
      <c r="N8" s="44">
        <v>5298.04</v>
      </c>
      <c r="O8" s="43">
        <v>74.75</v>
      </c>
      <c r="P8" s="45">
        <v>3985.02</v>
      </c>
      <c r="Q8" s="43">
        <v>2.65</v>
      </c>
      <c r="R8" s="42" t="s">
        <v>29</v>
      </c>
      <c r="S8" s="46">
        <v>8</v>
      </c>
      <c r="T8" s="46">
        <f t="shared" si="0"/>
        <v>4</v>
      </c>
      <c r="U8" s="47" t="s">
        <v>30</v>
      </c>
    </row>
    <row r="9" spans="1:21" x14ac:dyDescent="0.25">
      <c r="A9" s="8" t="s">
        <v>41</v>
      </c>
      <c r="B9" s="48">
        <v>3.4684931506849317</v>
      </c>
      <c r="C9" s="49" t="s">
        <v>42</v>
      </c>
      <c r="D9" s="50" t="s">
        <v>26</v>
      </c>
      <c r="E9" s="109">
        <v>63160</v>
      </c>
      <c r="F9" s="40">
        <v>23</v>
      </c>
      <c r="G9" s="103">
        <v>17000</v>
      </c>
      <c r="H9" s="43" t="s">
        <v>34</v>
      </c>
      <c r="I9" s="51" t="s">
        <v>28</v>
      </c>
      <c r="J9" s="42" t="s">
        <v>29</v>
      </c>
      <c r="K9" s="43">
        <v>18.179999999999993</v>
      </c>
      <c r="L9" s="43">
        <v>44.71</v>
      </c>
      <c r="M9" s="43">
        <v>6.02</v>
      </c>
      <c r="N9" s="44">
        <v>4284.78</v>
      </c>
      <c r="O9" s="43">
        <v>31.09</v>
      </c>
      <c r="P9" s="45">
        <v>3321.97</v>
      </c>
      <c r="Q9" s="43">
        <v>0.04</v>
      </c>
      <c r="R9" s="42" t="s">
        <v>43</v>
      </c>
      <c r="S9" s="46">
        <v>0</v>
      </c>
      <c r="T9" s="46">
        <f t="shared" si="0"/>
        <v>0</v>
      </c>
      <c r="U9" s="47" t="s">
        <v>43</v>
      </c>
    </row>
    <row r="10" spans="1:21" x14ac:dyDescent="0.25">
      <c r="A10" s="8" t="s">
        <v>44</v>
      </c>
      <c r="B10" s="48">
        <v>7.7671232876712333</v>
      </c>
      <c r="C10" s="49" t="s">
        <v>45</v>
      </c>
      <c r="D10" s="50" t="s">
        <v>26</v>
      </c>
      <c r="E10" s="109">
        <v>6670</v>
      </c>
      <c r="F10" s="40">
        <v>21</v>
      </c>
      <c r="G10" s="103">
        <v>4000</v>
      </c>
      <c r="H10" s="43" t="s">
        <v>34</v>
      </c>
      <c r="I10" s="51" t="s">
        <v>28</v>
      </c>
      <c r="J10" s="42" t="s">
        <v>29</v>
      </c>
      <c r="K10" s="43">
        <v>7.6299999999999955</v>
      </c>
      <c r="L10" s="43">
        <v>8.15</v>
      </c>
      <c r="M10" s="43">
        <v>13.17</v>
      </c>
      <c r="N10" s="44">
        <v>3244.89</v>
      </c>
      <c r="O10" s="43">
        <v>71.05</v>
      </c>
      <c r="P10" s="45">
        <v>2703.84</v>
      </c>
      <c r="Q10" s="43">
        <v>1.28</v>
      </c>
      <c r="R10" s="42" t="s">
        <v>29</v>
      </c>
      <c r="S10" s="46">
        <v>166</v>
      </c>
      <c r="T10" s="46">
        <f t="shared" si="0"/>
        <v>83</v>
      </c>
      <c r="U10" s="47" t="s">
        <v>30</v>
      </c>
    </row>
    <row r="11" spans="1:21" x14ac:dyDescent="0.25">
      <c r="A11" s="8" t="s">
        <v>46</v>
      </c>
      <c r="B11" s="48">
        <v>4.3863013698630136</v>
      </c>
      <c r="C11" s="49" t="s">
        <v>47</v>
      </c>
      <c r="D11" s="50" t="s">
        <v>26</v>
      </c>
      <c r="E11" s="109">
        <v>25210</v>
      </c>
      <c r="F11" s="40">
        <v>25</v>
      </c>
      <c r="G11" s="103">
        <v>69000</v>
      </c>
      <c r="H11" s="43" t="s">
        <v>34</v>
      </c>
      <c r="I11" s="51" t="s">
        <v>28</v>
      </c>
      <c r="J11" s="42" t="s">
        <v>29</v>
      </c>
      <c r="K11" s="43">
        <v>30.559999999999988</v>
      </c>
      <c r="L11" s="43">
        <v>49.95</v>
      </c>
      <c r="M11" s="43">
        <v>12.59</v>
      </c>
      <c r="N11" s="44">
        <v>4356.0200000000004</v>
      </c>
      <c r="O11" s="43">
        <v>6.9</v>
      </c>
      <c r="P11" s="45">
        <v>5606.93</v>
      </c>
      <c r="Q11" s="43">
        <v>4.33</v>
      </c>
      <c r="R11" s="42" t="s">
        <v>29</v>
      </c>
      <c r="S11" s="46">
        <v>134</v>
      </c>
      <c r="T11" s="46">
        <f t="shared" si="0"/>
        <v>67</v>
      </c>
      <c r="U11" s="47" t="s">
        <v>30</v>
      </c>
    </row>
    <row r="12" spans="1:21" x14ac:dyDescent="0.25">
      <c r="A12" s="8" t="s">
        <v>48</v>
      </c>
      <c r="B12" s="48">
        <v>3.515068493150685</v>
      </c>
      <c r="C12" s="49" t="s">
        <v>49</v>
      </c>
      <c r="D12" s="50" t="s">
        <v>26</v>
      </c>
      <c r="E12" s="109">
        <v>567400</v>
      </c>
      <c r="F12" s="40">
        <v>24</v>
      </c>
      <c r="G12" s="103">
        <v>84000</v>
      </c>
      <c r="H12" s="40" t="s">
        <v>27</v>
      </c>
      <c r="I12" s="51" t="s">
        <v>28</v>
      </c>
      <c r="J12" s="42" t="s">
        <v>29</v>
      </c>
      <c r="K12" s="43">
        <v>4.5300000000000011</v>
      </c>
      <c r="L12" s="43">
        <v>78.52</v>
      </c>
      <c r="M12" s="43">
        <v>1.69</v>
      </c>
      <c r="N12" s="44">
        <v>2086.5500000000002</v>
      </c>
      <c r="O12" s="43">
        <v>15.26</v>
      </c>
      <c r="P12" s="45">
        <v>2034.92</v>
      </c>
      <c r="Q12" s="43">
        <v>0.25</v>
      </c>
      <c r="R12" s="42" t="s">
        <v>29</v>
      </c>
      <c r="S12" s="46">
        <v>195</v>
      </c>
      <c r="T12" s="46">
        <f t="shared" si="0"/>
        <v>97.5</v>
      </c>
      <c r="U12" s="47" t="s">
        <v>38</v>
      </c>
    </row>
    <row r="13" spans="1:21" x14ac:dyDescent="0.25">
      <c r="A13" s="8" t="s">
        <v>50</v>
      </c>
      <c r="B13" s="48">
        <v>2.6904109589041094</v>
      </c>
      <c r="C13" s="49" t="s">
        <v>51</v>
      </c>
      <c r="D13" s="50" t="s">
        <v>26</v>
      </c>
      <c r="E13" s="109">
        <v>6370</v>
      </c>
      <c r="F13" s="40">
        <v>25</v>
      </c>
      <c r="G13" s="103">
        <v>20000</v>
      </c>
      <c r="H13" s="43" t="s">
        <v>34</v>
      </c>
      <c r="I13" s="51" t="s">
        <v>28</v>
      </c>
      <c r="J13" s="42" t="s">
        <v>29</v>
      </c>
      <c r="K13" s="43">
        <v>9.9399999999999977</v>
      </c>
      <c r="L13" s="43">
        <v>2.37</v>
      </c>
      <c r="M13" s="43">
        <v>27.7</v>
      </c>
      <c r="N13" s="44">
        <v>3642.75</v>
      </c>
      <c r="O13" s="43">
        <v>59.99</v>
      </c>
      <c r="P13" s="45">
        <v>3024.5</v>
      </c>
      <c r="Q13" s="43">
        <v>4</v>
      </c>
      <c r="R13" s="42" t="s">
        <v>29</v>
      </c>
      <c r="S13" s="46">
        <v>31</v>
      </c>
      <c r="T13" s="46">
        <f t="shared" si="0"/>
        <v>15.5</v>
      </c>
      <c r="U13" s="47" t="s">
        <v>30</v>
      </c>
    </row>
    <row r="14" spans="1:21" x14ac:dyDescent="0.25">
      <c r="A14" s="8" t="s">
        <v>52</v>
      </c>
      <c r="B14" s="52">
        <v>10.013698630136986</v>
      </c>
      <c r="C14" s="53" t="s">
        <v>53</v>
      </c>
      <c r="D14" s="54" t="s">
        <v>33</v>
      </c>
      <c r="E14" s="104">
        <v>183200</v>
      </c>
      <c r="F14" s="43">
        <v>31</v>
      </c>
      <c r="G14" s="104">
        <v>50000</v>
      </c>
      <c r="H14" s="43" t="s">
        <v>27</v>
      </c>
      <c r="I14" s="43" t="s">
        <v>28</v>
      </c>
      <c r="J14" s="42" t="s">
        <v>54</v>
      </c>
      <c r="K14" s="43" t="s">
        <v>54</v>
      </c>
      <c r="L14" s="43" t="s">
        <v>54</v>
      </c>
      <c r="M14" s="43" t="s">
        <v>54</v>
      </c>
      <c r="N14" s="43" t="s">
        <v>54</v>
      </c>
      <c r="O14" s="43" t="s">
        <v>54</v>
      </c>
      <c r="P14" s="43" t="s">
        <v>54</v>
      </c>
      <c r="Q14" s="43" t="s">
        <v>54</v>
      </c>
      <c r="R14" s="55" t="s">
        <v>29</v>
      </c>
      <c r="S14" s="46">
        <v>164</v>
      </c>
      <c r="T14" s="46">
        <v>82</v>
      </c>
      <c r="U14" s="43" t="s">
        <v>38</v>
      </c>
    </row>
    <row r="15" spans="1:21" x14ac:dyDescent="0.25">
      <c r="A15" s="8" t="s">
        <v>55</v>
      </c>
      <c r="B15" s="52">
        <v>10.238356164383562</v>
      </c>
      <c r="C15" s="53" t="s">
        <v>42</v>
      </c>
      <c r="D15" s="54" t="s">
        <v>56</v>
      </c>
      <c r="E15" s="104">
        <v>40500</v>
      </c>
      <c r="F15" s="43">
        <v>35</v>
      </c>
      <c r="G15" s="104">
        <v>57000</v>
      </c>
      <c r="H15" s="43" t="s">
        <v>27</v>
      </c>
      <c r="I15" s="43" t="s">
        <v>28</v>
      </c>
      <c r="J15" s="42" t="s">
        <v>54</v>
      </c>
      <c r="K15" s="43" t="s">
        <v>54</v>
      </c>
      <c r="L15" s="43" t="s">
        <v>54</v>
      </c>
      <c r="M15" s="43" t="s">
        <v>54</v>
      </c>
      <c r="N15" s="43" t="s">
        <v>54</v>
      </c>
      <c r="O15" s="43" t="s">
        <v>54</v>
      </c>
      <c r="P15" s="43" t="s">
        <v>54</v>
      </c>
      <c r="Q15" s="43" t="s">
        <v>54</v>
      </c>
      <c r="R15" s="55" t="s">
        <v>29</v>
      </c>
      <c r="S15" s="46">
        <v>8</v>
      </c>
      <c r="T15" s="46">
        <v>4</v>
      </c>
      <c r="U15" s="43" t="s">
        <v>30</v>
      </c>
    </row>
    <row r="16" spans="1:21" x14ac:dyDescent="0.25">
      <c r="A16" s="8" t="s">
        <v>57</v>
      </c>
      <c r="B16" s="52">
        <v>1.2328767123287672</v>
      </c>
      <c r="C16" s="53" t="s">
        <v>36</v>
      </c>
      <c r="D16" s="54" t="s">
        <v>33</v>
      </c>
      <c r="E16" s="104">
        <v>82960</v>
      </c>
      <c r="F16" s="43">
        <v>12</v>
      </c>
      <c r="G16" s="104">
        <v>135000</v>
      </c>
      <c r="H16" s="43" t="s">
        <v>34</v>
      </c>
      <c r="I16" s="43" t="s">
        <v>28</v>
      </c>
      <c r="J16" s="42" t="s">
        <v>54</v>
      </c>
      <c r="K16" s="43" t="s">
        <v>54</v>
      </c>
      <c r="L16" s="43" t="s">
        <v>54</v>
      </c>
      <c r="M16" s="43" t="s">
        <v>54</v>
      </c>
      <c r="N16" s="43" t="s">
        <v>54</v>
      </c>
      <c r="O16" s="43" t="s">
        <v>54</v>
      </c>
      <c r="P16" s="43" t="s">
        <v>54</v>
      </c>
      <c r="Q16" s="43" t="s">
        <v>54</v>
      </c>
      <c r="R16" s="55" t="s">
        <v>29</v>
      </c>
      <c r="S16" s="46">
        <v>22</v>
      </c>
      <c r="T16" s="46">
        <v>11</v>
      </c>
      <c r="U16" s="43" t="s">
        <v>30</v>
      </c>
    </row>
    <row r="17" spans="1:21" x14ac:dyDescent="0.25">
      <c r="A17" s="8" t="s">
        <v>58</v>
      </c>
      <c r="B17" s="52">
        <v>10.254794520547945</v>
      </c>
      <c r="C17" s="53" t="s">
        <v>59</v>
      </c>
      <c r="D17" s="54" t="s">
        <v>33</v>
      </c>
      <c r="E17" s="104">
        <v>148800</v>
      </c>
      <c r="F17" s="43">
        <v>33</v>
      </c>
      <c r="G17" s="104">
        <v>10000</v>
      </c>
      <c r="H17" s="43" t="s">
        <v>27</v>
      </c>
      <c r="I17" s="43" t="s">
        <v>28</v>
      </c>
      <c r="J17" s="42" t="s">
        <v>54</v>
      </c>
      <c r="K17" s="43" t="s">
        <v>54</v>
      </c>
      <c r="L17" s="43" t="s">
        <v>54</v>
      </c>
      <c r="M17" s="43" t="s">
        <v>54</v>
      </c>
      <c r="N17" s="43" t="s">
        <v>54</v>
      </c>
      <c r="O17" s="43" t="s">
        <v>54</v>
      </c>
      <c r="P17" s="43" t="s">
        <v>54</v>
      </c>
      <c r="Q17" s="43" t="s">
        <v>54</v>
      </c>
      <c r="R17" s="55" t="s">
        <v>29</v>
      </c>
      <c r="S17" s="46">
        <v>70</v>
      </c>
      <c r="T17" s="46">
        <v>35</v>
      </c>
      <c r="U17" s="43" t="s">
        <v>30</v>
      </c>
    </row>
    <row r="18" spans="1:21" x14ac:dyDescent="0.25">
      <c r="A18" s="8" t="s">
        <v>60</v>
      </c>
      <c r="B18" s="52">
        <v>10.273972602739725</v>
      </c>
      <c r="C18" s="53" t="s">
        <v>61</v>
      </c>
      <c r="D18" s="54" t="s">
        <v>26</v>
      </c>
      <c r="E18" s="104">
        <v>159900</v>
      </c>
      <c r="F18" s="43">
        <v>39</v>
      </c>
      <c r="G18" s="104">
        <v>170000</v>
      </c>
      <c r="H18" s="43" t="s">
        <v>27</v>
      </c>
      <c r="I18" s="43" t="s">
        <v>28</v>
      </c>
      <c r="J18" s="42" t="s">
        <v>54</v>
      </c>
      <c r="K18" s="43" t="s">
        <v>54</v>
      </c>
      <c r="L18" s="43" t="s">
        <v>54</v>
      </c>
      <c r="M18" s="43" t="s">
        <v>54</v>
      </c>
      <c r="N18" s="43" t="s">
        <v>54</v>
      </c>
      <c r="O18" s="43" t="s">
        <v>54</v>
      </c>
      <c r="P18" s="43" t="s">
        <v>54</v>
      </c>
      <c r="Q18" s="43" t="s">
        <v>54</v>
      </c>
      <c r="R18" s="55" t="s">
        <v>29</v>
      </c>
      <c r="S18" s="46">
        <v>44</v>
      </c>
      <c r="T18" s="46">
        <v>22</v>
      </c>
      <c r="U18" s="43" t="s">
        <v>38</v>
      </c>
    </row>
    <row r="19" spans="1:21" x14ac:dyDescent="0.25">
      <c r="A19" s="8" t="s">
        <v>62</v>
      </c>
      <c r="B19" s="52">
        <v>3.2684931506849315</v>
      </c>
      <c r="C19" s="53" t="s">
        <v>63</v>
      </c>
      <c r="D19" s="54" t="s">
        <v>33</v>
      </c>
      <c r="E19" s="104">
        <v>165700</v>
      </c>
      <c r="F19" s="43">
        <v>24</v>
      </c>
      <c r="G19" s="104">
        <v>50000</v>
      </c>
      <c r="H19" s="43" t="s">
        <v>27</v>
      </c>
      <c r="I19" s="43" t="s">
        <v>28</v>
      </c>
      <c r="J19" s="42" t="s">
        <v>54</v>
      </c>
      <c r="K19" s="43" t="s">
        <v>54</v>
      </c>
      <c r="L19" s="43" t="s">
        <v>54</v>
      </c>
      <c r="M19" s="43" t="s">
        <v>54</v>
      </c>
      <c r="N19" s="43" t="s">
        <v>54</v>
      </c>
      <c r="O19" s="43" t="s">
        <v>54</v>
      </c>
      <c r="P19" s="43" t="s">
        <v>54</v>
      </c>
      <c r="Q19" s="43" t="s">
        <v>54</v>
      </c>
      <c r="R19" s="55" t="s">
        <v>29</v>
      </c>
      <c r="S19" s="46">
        <v>178</v>
      </c>
      <c r="T19" s="46">
        <v>89</v>
      </c>
      <c r="U19" s="43" t="s">
        <v>38</v>
      </c>
    </row>
    <row r="20" spans="1:21" x14ac:dyDescent="0.25">
      <c r="A20" s="8" t="s">
        <v>64</v>
      </c>
      <c r="B20" s="52">
        <v>10.767123287671232</v>
      </c>
      <c r="C20" s="53" t="s">
        <v>65</v>
      </c>
      <c r="D20" s="54" t="s">
        <v>33</v>
      </c>
      <c r="E20" s="104">
        <v>92700</v>
      </c>
      <c r="F20" s="43">
        <v>44</v>
      </c>
      <c r="G20" s="104">
        <v>187000</v>
      </c>
      <c r="H20" s="43" t="s">
        <v>27</v>
      </c>
      <c r="I20" s="43" t="s">
        <v>28</v>
      </c>
      <c r="J20" s="42" t="s">
        <v>54</v>
      </c>
      <c r="K20" s="43" t="s">
        <v>54</v>
      </c>
      <c r="L20" s="43" t="s">
        <v>54</v>
      </c>
      <c r="M20" s="43" t="s">
        <v>54</v>
      </c>
      <c r="N20" s="43" t="s">
        <v>54</v>
      </c>
      <c r="O20" s="43" t="s">
        <v>54</v>
      </c>
      <c r="P20" s="43" t="s">
        <v>54</v>
      </c>
      <c r="Q20" s="43" t="s">
        <v>54</v>
      </c>
      <c r="R20" s="55" t="s">
        <v>29</v>
      </c>
      <c r="S20" s="46">
        <v>16</v>
      </c>
      <c r="T20" s="46">
        <v>8</v>
      </c>
      <c r="U20" s="43" t="s">
        <v>30</v>
      </c>
    </row>
    <row r="21" spans="1:21" x14ac:dyDescent="0.25">
      <c r="A21" s="8" t="s">
        <v>66</v>
      </c>
      <c r="B21" s="52">
        <v>6.3452054794520549</v>
      </c>
      <c r="C21" s="53" t="s">
        <v>42</v>
      </c>
      <c r="D21" s="54" t="s">
        <v>33</v>
      </c>
      <c r="E21" s="104">
        <v>94270</v>
      </c>
      <c r="F21" s="43">
        <v>30</v>
      </c>
      <c r="G21" s="104">
        <v>21000</v>
      </c>
      <c r="H21" s="43" t="s">
        <v>37</v>
      </c>
      <c r="I21" s="43" t="s">
        <v>28</v>
      </c>
      <c r="J21" s="42" t="s">
        <v>54</v>
      </c>
      <c r="K21" s="43" t="s">
        <v>54</v>
      </c>
      <c r="L21" s="43" t="s">
        <v>54</v>
      </c>
      <c r="M21" s="43" t="s">
        <v>54</v>
      </c>
      <c r="N21" s="43" t="s">
        <v>54</v>
      </c>
      <c r="O21" s="43" t="s">
        <v>54</v>
      </c>
      <c r="P21" s="43" t="s">
        <v>54</v>
      </c>
      <c r="Q21" s="43" t="s">
        <v>54</v>
      </c>
      <c r="R21" s="55" t="s">
        <v>29</v>
      </c>
      <c r="S21" s="46">
        <v>148</v>
      </c>
      <c r="T21" s="46">
        <v>74</v>
      </c>
      <c r="U21" s="43" t="s">
        <v>30</v>
      </c>
    </row>
    <row r="22" spans="1:21" x14ac:dyDescent="0.25">
      <c r="A22" s="8" t="s">
        <v>67</v>
      </c>
      <c r="B22" s="52">
        <v>13.057534246575342</v>
      </c>
      <c r="C22" s="53" t="s">
        <v>68</v>
      </c>
      <c r="D22" s="54" t="s">
        <v>33</v>
      </c>
      <c r="E22" s="104">
        <v>184800</v>
      </c>
      <c r="F22" s="43">
        <v>23</v>
      </c>
      <c r="G22" s="104">
        <v>71000</v>
      </c>
      <c r="H22" s="43" t="s">
        <v>27</v>
      </c>
      <c r="I22" s="43" t="s">
        <v>28</v>
      </c>
      <c r="J22" s="42" t="s">
        <v>54</v>
      </c>
      <c r="K22" s="43" t="s">
        <v>54</v>
      </c>
      <c r="L22" s="43" t="s">
        <v>54</v>
      </c>
      <c r="M22" s="43" t="s">
        <v>54</v>
      </c>
      <c r="N22" s="43" t="s">
        <v>54</v>
      </c>
      <c r="O22" s="43" t="s">
        <v>54</v>
      </c>
      <c r="P22" s="43" t="s">
        <v>54</v>
      </c>
      <c r="Q22" s="43" t="s">
        <v>54</v>
      </c>
      <c r="R22" s="55" t="s">
        <v>29</v>
      </c>
      <c r="S22" s="46">
        <v>12</v>
      </c>
      <c r="T22" s="46">
        <v>6</v>
      </c>
      <c r="U22" s="43" t="s">
        <v>30</v>
      </c>
    </row>
    <row r="23" spans="1:21" x14ac:dyDescent="0.25">
      <c r="A23" s="8" t="s">
        <v>69</v>
      </c>
      <c r="B23" s="52">
        <v>10.172602739726027</v>
      </c>
      <c r="C23" s="53" t="s">
        <v>49</v>
      </c>
      <c r="D23" s="54" t="s">
        <v>33</v>
      </c>
      <c r="E23" s="104">
        <v>170800</v>
      </c>
      <c r="F23" s="43">
        <v>30</v>
      </c>
      <c r="G23" s="104">
        <v>45000</v>
      </c>
      <c r="H23" s="43" t="s">
        <v>27</v>
      </c>
      <c r="I23" s="43" t="s">
        <v>28</v>
      </c>
      <c r="J23" s="42" t="s">
        <v>54</v>
      </c>
      <c r="K23" s="43" t="s">
        <v>54</v>
      </c>
      <c r="L23" s="43" t="s">
        <v>54</v>
      </c>
      <c r="M23" s="43" t="s">
        <v>54</v>
      </c>
      <c r="N23" s="43" t="s">
        <v>54</v>
      </c>
      <c r="O23" s="43" t="s">
        <v>54</v>
      </c>
      <c r="P23" s="43" t="s">
        <v>54</v>
      </c>
      <c r="Q23" s="43" t="s">
        <v>54</v>
      </c>
      <c r="R23" s="55" t="s">
        <v>29</v>
      </c>
      <c r="S23" s="46">
        <v>52</v>
      </c>
      <c r="T23" s="46">
        <v>26</v>
      </c>
      <c r="U23" s="43" t="s">
        <v>30</v>
      </c>
    </row>
    <row r="24" spans="1:21" x14ac:dyDescent="0.25">
      <c r="A24" s="8" t="s">
        <v>70</v>
      </c>
      <c r="B24" s="52">
        <v>11.087671232876712</v>
      </c>
      <c r="C24" s="53" t="s">
        <v>71</v>
      </c>
      <c r="D24" s="54" t="s">
        <v>33</v>
      </c>
      <c r="E24" s="104">
        <v>308290</v>
      </c>
      <c r="F24" s="43">
        <v>19</v>
      </c>
      <c r="G24" s="104">
        <v>52000</v>
      </c>
      <c r="H24" s="43" t="s">
        <v>34</v>
      </c>
      <c r="I24" s="56" t="s">
        <v>28</v>
      </c>
      <c r="J24" s="42" t="s">
        <v>54</v>
      </c>
      <c r="K24" s="43" t="s">
        <v>54</v>
      </c>
      <c r="L24" s="43" t="s">
        <v>54</v>
      </c>
      <c r="M24" s="43" t="s">
        <v>54</v>
      </c>
      <c r="N24" s="43" t="s">
        <v>54</v>
      </c>
      <c r="O24" s="43" t="s">
        <v>54</v>
      </c>
      <c r="P24" s="43" t="s">
        <v>54</v>
      </c>
      <c r="Q24" s="43" t="s">
        <v>54</v>
      </c>
      <c r="R24" s="55" t="s">
        <v>29</v>
      </c>
      <c r="S24" s="46">
        <v>90</v>
      </c>
      <c r="T24" s="46">
        <v>45</v>
      </c>
      <c r="U24" s="43" t="s">
        <v>38</v>
      </c>
    </row>
    <row r="25" spans="1:21" x14ac:dyDescent="0.25">
      <c r="A25" s="8" t="s">
        <v>72</v>
      </c>
      <c r="B25" s="52">
        <v>8.0383561643835613</v>
      </c>
      <c r="C25" s="53" t="s">
        <v>42</v>
      </c>
      <c r="D25" s="54" t="s">
        <v>26</v>
      </c>
      <c r="E25" s="104">
        <v>103990</v>
      </c>
      <c r="F25" s="43">
        <v>24</v>
      </c>
      <c r="G25" s="104">
        <v>60000</v>
      </c>
      <c r="H25" s="43" t="s">
        <v>34</v>
      </c>
      <c r="I25" s="56" t="s">
        <v>28</v>
      </c>
      <c r="J25" s="42" t="s">
        <v>54</v>
      </c>
      <c r="K25" s="43" t="s">
        <v>54</v>
      </c>
      <c r="L25" s="43" t="s">
        <v>54</v>
      </c>
      <c r="M25" s="43" t="s">
        <v>54</v>
      </c>
      <c r="N25" s="43" t="s">
        <v>54</v>
      </c>
      <c r="O25" s="43" t="s">
        <v>54</v>
      </c>
      <c r="P25" s="43" t="s">
        <v>54</v>
      </c>
      <c r="Q25" s="43" t="s">
        <v>54</v>
      </c>
      <c r="R25" s="55" t="s">
        <v>29</v>
      </c>
      <c r="S25" s="46">
        <v>156</v>
      </c>
      <c r="T25" s="46">
        <v>78</v>
      </c>
      <c r="U25" s="43" t="s">
        <v>38</v>
      </c>
    </row>
    <row r="26" spans="1:21" x14ac:dyDescent="0.25">
      <c r="A26" s="8" t="s">
        <v>73</v>
      </c>
      <c r="B26" s="48">
        <v>9.4410958904109581</v>
      </c>
      <c r="C26" s="49" t="s">
        <v>42</v>
      </c>
      <c r="D26" s="50" t="s">
        <v>33</v>
      </c>
      <c r="E26" s="109">
        <v>20300</v>
      </c>
      <c r="F26" s="40">
        <v>29</v>
      </c>
      <c r="G26" s="103" t="s">
        <v>74</v>
      </c>
      <c r="H26" s="43" t="s">
        <v>34</v>
      </c>
      <c r="I26" s="51" t="s">
        <v>75</v>
      </c>
      <c r="J26" s="42" t="s">
        <v>29</v>
      </c>
      <c r="K26" s="43">
        <v>15.469999999999999</v>
      </c>
      <c r="L26" s="43">
        <v>1.25</v>
      </c>
      <c r="M26" s="43">
        <v>72.680000000000007</v>
      </c>
      <c r="N26" s="44">
        <v>6161.48</v>
      </c>
      <c r="O26" s="43">
        <v>10.6</v>
      </c>
      <c r="P26" s="45">
        <v>5787.73</v>
      </c>
      <c r="Q26" s="43">
        <v>29.21</v>
      </c>
      <c r="R26" s="42" t="s">
        <v>43</v>
      </c>
      <c r="S26" s="46">
        <v>5</v>
      </c>
      <c r="T26" s="46">
        <f t="shared" ref="T26" si="1">(S26/200)*100</f>
        <v>2.5</v>
      </c>
      <c r="U26" s="47" t="s">
        <v>43</v>
      </c>
    </row>
    <row r="27" spans="1:21" x14ac:dyDescent="0.25">
      <c r="A27" s="8" t="s">
        <v>76</v>
      </c>
      <c r="B27" s="52">
        <v>9.6136986301369856</v>
      </c>
      <c r="C27" s="53" t="s">
        <v>25</v>
      </c>
      <c r="D27" s="54" t="s">
        <v>33</v>
      </c>
      <c r="E27" s="110">
        <v>196400</v>
      </c>
      <c r="F27" s="40">
        <v>32</v>
      </c>
      <c r="G27" s="103">
        <v>114000</v>
      </c>
      <c r="H27" s="43" t="s">
        <v>27</v>
      </c>
      <c r="I27" s="57" t="s">
        <v>75</v>
      </c>
      <c r="J27" s="42" t="s">
        <v>29</v>
      </c>
      <c r="K27" s="43">
        <v>15.52000000000001</v>
      </c>
      <c r="L27" s="43">
        <v>63.06</v>
      </c>
      <c r="M27" s="43">
        <v>4.82</v>
      </c>
      <c r="N27" s="44">
        <v>2820.25</v>
      </c>
      <c r="O27" s="43">
        <v>16.600000000000001</v>
      </c>
      <c r="P27" s="45">
        <v>2048.0300000000002</v>
      </c>
      <c r="Q27" s="43">
        <v>5.74</v>
      </c>
      <c r="R27" s="42" t="s">
        <v>29</v>
      </c>
      <c r="S27" s="46">
        <v>144</v>
      </c>
      <c r="T27" s="46">
        <f t="shared" si="0"/>
        <v>72</v>
      </c>
      <c r="U27" s="47" t="s">
        <v>38</v>
      </c>
    </row>
    <row r="28" spans="1:21" x14ac:dyDescent="0.25">
      <c r="A28" s="8" t="s">
        <v>77</v>
      </c>
      <c r="B28" s="48">
        <v>10.043835616438356</v>
      </c>
      <c r="C28" s="49" t="s">
        <v>36</v>
      </c>
      <c r="D28" s="50" t="s">
        <v>33</v>
      </c>
      <c r="E28" s="109">
        <v>63700</v>
      </c>
      <c r="F28" s="40">
        <v>28</v>
      </c>
      <c r="G28" s="103">
        <v>135000</v>
      </c>
      <c r="H28" s="43" t="s">
        <v>27</v>
      </c>
      <c r="I28" s="51" t="s">
        <v>75</v>
      </c>
      <c r="J28" s="42" t="s">
        <v>29</v>
      </c>
      <c r="K28" s="43">
        <v>6.3599999999999994</v>
      </c>
      <c r="L28" s="43">
        <v>77.5</v>
      </c>
      <c r="M28" s="43">
        <v>3.08</v>
      </c>
      <c r="N28" s="44">
        <v>2760.64</v>
      </c>
      <c r="O28" s="43">
        <v>13.06</v>
      </c>
      <c r="P28" s="45">
        <v>1298.6199999999999</v>
      </c>
      <c r="Q28" s="43">
        <v>8.49</v>
      </c>
      <c r="R28" s="42" t="s">
        <v>29</v>
      </c>
      <c r="S28" s="46">
        <v>122</v>
      </c>
      <c r="T28" s="46">
        <f t="shared" si="0"/>
        <v>61</v>
      </c>
      <c r="U28" s="47" t="s">
        <v>30</v>
      </c>
    </row>
    <row r="29" spans="1:21" x14ac:dyDescent="0.25">
      <c r="A29" s="8" t="s">
        <v>78</v>
      </c>
      <c r="B29" s="48">
        <v>7.0246575342465754</v>
      </c>
      <c r="C29" s="49" t="s">
        <v>63</v>
      </c>
      <c r="D29" s="50" t="s">
        <v>26</v>
      </c>
      <c r="E29" s="109">
        <v>16300</v>
      </c>
      <c r="F29" s="40">
        <v>27</v>
      </c>
      <c r="G29" s="103">
        <v>145000</v>
      </c>
      <c r="H29" s="43" t="s">
        <v>27</v>
      </c>
      <c r="I29" s="51" t="s">
        <v>75</v>
      </c>
      <c r="J29" s="42" t="s">
        <v>29</v>
      </c>
      <c r="K29" s="43">
        <v>27.070000000000007</v>
      </c>
      <c r="L29" s="43">
        <v>9.9499999999999993</v>
      </c>
      <c r="M29" s="43">
        <v>56.77</v>
      </c>
      <c r="N29" s="44">
        <v>3465.52</v>
      </c>
      <c r="O29" s="43">
        <v>6.21</v>
      </c>
      <c r="P29" s="45">
        <v>2170.13</v>
      </c>
      <c r="Q29" s="43">
        <v>8.91</v>
      </c>
      <c r="R29" s="42" t="s">
        <v>29</v>
      </c>
      <c r="S29" s="46">
        <v>92</v>
      </c>
      <c r="T29" s="46">
        <f t="shared" si="0"/>
        <v>46</v>
      </c>
      <c r="U29" s="47" t="s">
        <v>38</v>
      </c>
    </row>
    <row r="30" spans="1:21" x14ac:dyDescent="0.25">
      <c r="A30" s="8" t="s">
        <v>79</v>
      </c>
      <c r="B30" s="48">
        <v>9.0657534246575349</v>
      </c>
      <c r="C30" s="49" t="s">
        <v>25</v>
      </c>
      <c r="D30" s="50" t="s">
        <v>33</v>
      </c>
      <c r="E30" s="109">
        <v>32540</v>
      </c>
      <c r="F30" s="40">
        <v>34</v>
      </c>
      <c r="G30" s="103">
        <v>54000</v>
      </c>
      <c r="H30" s="43" t="s">
        <v>34</v>
      </c>
      <c r="I30" s="51" t="s">
        <v>75</v>
      </c>
      <c r="J30" s="42" t="s">
        <v>29</v>
      </c>
      <c r="K30" s="43">
        <v>6.5400000000000063</v>
      </c>
      <c r="L30" s="43">
        <v>9.36</v>
      </c>
      <c r="M30" s="43">
        <v>73.91</v>
      </c>
      <c r="N30" s="44">
        <v>4602.8900000000003</v>
      </c>
      <c r="O30" s="43">
        <v>10.19</v>
      </c>
      <c r="P30" s="45">
        <v>1460.43</v>
      </c>
      <c r="Q30" s="43">
        <v>47.05</v>
      </c>
      <c r="R30" s="42" t="s">
        <v>29</v>
      </c>
      <c r="S30" s="46">
        <v>60</v>
      </c>
      <c r="T30" s="46">
        <f t="shared" si="0"/>
        <v>30</v>
      </c>
      <c r="U30" s="47" t="s">
        <v>30</v>
      </c>
    </row>
    <row r="31" spans="1:21" x14ac:dyDescent="0.25">
      <c r="A31" s="8" t="s">
        <v>80</v>
      </c>
      <c r="B31" s="48">
        <v>3.4767123287671233</v>
      </c>
      <c r="C31" s="49" t="s">
        <v>49</v>
      </c>
      <c r="D31" s="50" t="s">
        <v>26</v>
      </c>
      <c r="E31" s="109">
        <v>10600</v>
      </c>
      <c r="F31" s="40">
        <v>35</v>
      </c>
      <c r="G31" s="103">
        <v>110000</v>
      </c>
      <c r="H31" s="43" t="s">
        <v>37</v>
      </c>
      <c r="I31" s="51" t="s">
        <v>75</v>
      </c>
      <c r="J31" s="42" t="s">
        <v>29</v>
      </c>
      <c r="K31" s="43">
        <v>8.0999999999999943</v>
      </c>
      <c r="L31" s="43">
        <v>2.67</v>
      </c>
      <c r="M31" s="43">
        <v>52.86</v>
      </c>
      <c r="N31" s="44">
        <v>12646.78</v>
      </c>
      <c r="O31" s="43">
        <v>36.369999999999997</v>
      </c>
      <c r="P31" s="45">
        <v>9975.57</v>
      </c>
      <c r="Q31" s="43">
        <v>34.5</v>
      </c>
      <c r="R31" s="42" t="s">
        <v>29</v>
      </c>
      <c r="S31" s="46">
        <v>79</v>
      </c>
      <c r="T31" s="46">
        <f t="shared" si="0"/>
        <v>39.5</v>
      </c>
      <c r="U31" s="47" t="s">
        <v>30</v>
      </c>
    </row>
    <row r="32" spans="1:21" x14ac:dyDescent="0.25">
      <c r="A32" s="8" t="s">
        <v>81</v>
      </c>
      <c r="B32" s="48">
        <v>7.4821917808219176</v>
      </c>
      <c r="C32" s="49" t="s">
        <v>42</v>
      </c>
      <c r="D32" s="50" t="s">
        <v>33</v>
      </c>
      <c r="E32" s="109">
        <v>15300</v>
      </c>
      <c r="F32" s="40">
        <v>29</v>
      </c>
      <c r="G32" s="103">
        <v>72000</v>
      </c>
      <c r="H32" s="43" t="s">
        <v>37</v>
      </c>
      <c r="I32" s="51" t="s">
        <v>75</v>
      </c>
      <c r="J32" s="42" t="s">
        <v>29</v>
      </c>
      <c r="K32" s="43">
        <v>6.8700000000000045</v>
      </c>
      <c r="L32" s="43">
        <v>6.54</v>
      </c>
      <c r="M32" s="43">
        <v>41.01</v>
      </c>
      <c r="N32" s="44">
        <v>13731.13</v>
      </c>
      <c r="O32" s="43">
        <v>45.58</v>
      </c>
      <c r="P32" s="45">
        <v>4842.04</v>
      </c>
      <c r="Q32" s="43">
        <v>26.39</v>
      </c>
      <c r="R32" s="42" t="s">
        <v>29</v>
      </c>
      <c r="S32" s="46">
        <v>135</v>
      </c>
      <c r="T32" s="46">
        <f t="shared" si="0"/>
        <v>67.5</v>
      </c>
      <c r="U32" s="47" t="s">
        <v>38</v>
      </c>
    </row>
    <row r="33" spans="1:21" x14ac:dyDescent="0.25">
      <c r="A33" s="8" t="s">
        <v>82</v>
      </c>
      <c r="B33" s="48">
        <v>15.523287671232877</v>
      </c>
      <c r="C33" s="49" t="s">
        <v>42</v>
      </c>
      <c r="D33" s="50" t="s">
        <v>33</v>
      </c>
      <c r="E33" s="109">
        <v>80630</v>
      </c>
      <c r="F33" s="40">
        <v>23</v>
      </c>
      <c r="G33" s="103">
        <v>131000</v>
      </c>
      <c r="H33" s="43" t="s">
        <v>34</v>
      </c>
      <c r="I33" s="51" t="s">
        <v>75</v>
      </c>
      <c r="J33" s="42" t="s">
        <v>29</v>
      </c>
      <c r="K33" s="43">
        <v>27.840000000000003</v>
      </c>
      <c r="L33" s="43">
        <v>7.6</v>
      </c>
      <c r="M33" s="43">
        <v>49.69</v>
      </c>
      <c r="N33" s="44">
        <v>1884.42</v>
      </c>
      <c r="O33" s="43">
        <v>14.87</v>
      </c>
      <c r="P33" s="45">
        <v>1713.71</v>
      </c>
      <c r="Q33" s="43">
        <v>7.81</v>
      </c>
      <c r="R33" s="42" t="s">
        <v>29</v>
      </c>
      <c r="S33" s="46">
        <v>108</v>
      </c>
      <c r="T33" s="46">
        <f t="shared" si="0"/>
        <v>54</v>
      </c>
      <c r="U33" s="47" t="s">
        <v>38</v>
      </c>
    </row>
    <row r="34" spans="1:21" x14ac:dyDescent="0.25">
      <c r="A34" s="8" t="s">
        <v>83</v>
      </c>
      <c r="B34" s="48">
        <v>9.0082191780821912</v>
      </c>
      <c r="C34" s="49" t="s">
        <v>42</v>
      </c>
      <c r="D34" s="50" t="s">
        <v>84</v>
      </c>
      <c r="E34" s="109">
        <v>14750</v>
      </c>
      <c r="F34" s="40">
        <v>10</v>
      </c>
      <c r="G34" s="103">
        <v>11000</v>
      </c>
      <c r="H34" s="43" t="s">
        <v>37</v>
      </c>
      <c r="I34" s="51" t="s">
        <v>75</v>
      </c>
      <c r="J34" s="42" t="s">
        <v>29</v>
      </c>
      <c r="K34" s="43">
        <v>1.4200000000000017</v>
      </c>
      <c r="L34" s="43">
        <v>0.08</v>
      </c>
      <c r="M34" s="43">
        <v>60.3</v>
      </c>
      <c r="N34" s="44">
        <v>9524.57</v>
      </c>
      <c r="O34" s="43">
        <v>38.200000000000003</v>
      </c>
      <c r="P34" s="45">
        <v>8082.72</v>
      </c>
      <c r="Q34" s="43">
        <v>27.3</v>
      </c>
      <c r="R34" s="42" t="s">
        <v>29</v>
      </c>
      <c r="S34" s="46">
        <v>133</v>
      </c>
      <c r="T34" s="46">
        <f t="shared" si="0"/>
        <v>66.5</v>
      </c>
      <c r="U34" s="47" t="s">
        <v>30</v>
      </c>
    </row>
    <row r="35" spans="1:21" x14ac:dyDescent="0.25">
      <c r="A35" s="8" t="s">
        <v>85</v>
      </c>
      <c r="B35" s="48">
        <v>11.424657534246576</v>
      </c>
      <c r="C35" s="49" t="s">
        <v>25</v>
      </c>
      <c r="D35" s="50" t="s">
        <v>26</v>
      </c>
      <c r="E35" s="109">
        <v>115700</v>
      </c>
      <c r="F35" s="40">
        <v>24</v>
      </c>
      <c r="G35" s="103">
        <v>65000</v>
      </c>
      <c r="H35" s="43" t="s">
        <v>37</v>
      </c>
      <c r="I35" s="51" t="s">
        <v>75</v>
      </c>
      <c r="J35" s="42" t="s">
        <v>29</v>
      </c>
      <c r="K35" s="43">
        <v>1.2599999999999909</v>
      </c>
      <c r="L35" s="43">
        <v>2.38</v>
      </c>
      <c r="M35" s="43">
        <v>19.239999999999998</v>
      </c>
      <c r="N35" s="44">
        <v>5595.39</v>
      </c>
      <c r="O35" s="43">
        <v>77.12</v>
      </c>
      <c r="P35" s="45">
        <v>4498.0200000000004</v>
      </c>
      <c r="Q35" s="43">
        <v>4.25</v>
      </c>
      <c r="R35" s="42" t="s">
        <v>29</v>
      </c>
      <c r="S35" s="46">
        <v>171</v>
      </c>
      <c r="T35" s="46">
        <f t="shared" si="0"/>
        <v>85.5</v>
      </c>
      <c r="U35" s="47" t="s">
        <v>30</v>
      </c>
    </row>
    <row r="36" spans="1:21" x14ac:dyDescent="0.25">
      <c r="A36" s="8" t="s">
        <v>86</v>
      </c>
      <c r="B36" s="48">
        <v>6.5534246575342463</v>
      </c>
      <c r="C36" s="49" t="s">
        <v>25</v>
      </c>
      <c r="D36" s="50" t="s">
        <v>26</v>
      </c>
      <c r="E36" s="109">
        <v>58100</v>
      </c>
      <c r="F36" s="40">
        <v>32</v>
      </c>
      <c r="G36" s="103">
        <v>57000</v>
      </c>
      <c r="H36" s="43" t="s">
        <v>27</v>
      </c>
      <c r="I36" s="51" t="s">
        <v>75</v>
      </c>
      <c r="J36" s="42" t="s">
        <v>29</v>
      </c>
      <c r="K36" s="43">
        <v>3.9099999999999966</v>
      </c>
      <c r="L36" s="43">
        <v>0.6</v>
      </c>
      <c r="M36" s="43">
        <v>54</v>
      </c>
      <c r="N36" s="44">
        <v>16763.939999999999</v>
      </c>
      <c r="O36" s="43">
        <v>41.49</v>
      </c>
      <c r="P36" s="45">
        <v>6411.44</v>
      </c>
      <c r="Q36" s="43">
        <v>24.13</v>
      </c>
      <c r="R36" s="42" t="s">
        <v>29</v>
      </c>
      <c r="S36" s="46">
        <v>94</v>
      </c>
      <c r="T36" s="46">
        <f t="shared" si="0"/>
        <v>47</v>
      </c>
      <c r="U36" s="47" t="s">
        <v>30</v>
      </c>
    </row>
    <row r="37" spans="1:21" x14ac:dyDescent="0.25">
      <c r="A37" s="8" t="s">
        <v>87</v>
      </c>
      <c r="B37" s="48">
        <v>7.4328767123287669</v>
      </c>
      <c r="C37" s="49" t="s">
        <v>25</v>
      </c>
      <c r="D37" s="50" t="s">
        <v>33</v>
      </c>
      <c r="E37" s="109">
        <v>128200</v>
      </c>
      <c r="F37" s="40">
        <v>30</v>
      </c>
      <c r="G37" s="103">
        <v>130000</v>
      </c>
      <c r="H37" s="43" t="s">
        <v>34</v>
      </c>
      <c r="I37" s="51" t="s">
        <v>75</v>
      </c>
      <c r="J37" s="42" t="s">
        <v>29</v>
      </c>
      <c r="K37" s="43">
        <v>17.53</v>
      </c>
      <c r="L37" s="43">
        <v>52.8</v>
      </c>
      <c r="M37" s="43">
        <v>3.8</v>
      </c>
      <c r="N37" s="44">
        <v>2067.86</v>
      </c>
      <c r="O37" s="58">
        <v>25.87</v>
      </c>
      <c r="P37" s="45">
        <v>2808.23</v>
      </c>
      <c r="Q37" s="43">
        <v>38.200000000000003</v>
      </c>
      <c r="R37" s="42" t="s">
        <v>29</v>
      </c>
      <c r="S37" s="46">
        <v>20</v>
      </c>
      <c r="T37" s="46">
        <f t="shared" si="0"/>
        <v>10</v>
      </c>
      <c r="U37" s="47" t="s">
        <v>30</v>
      </c>
    </row>
    <row r="38" spans="1:21" x14ac:dyDescent="0.25">
      <c r="A38" s="8" t="s">
        <v>88</v>
      </c>
      <c r="B38" s="48">
        <v>5.6109589041095891</v>
      </c>
      <c r="C38" s="49" t="s">
        <v>42</v>
      </c>
      <c r="D38" s="50" t="s">
        <v>33</v>
      </c>
      <c r="E38" s="109">
        <v>53300</v>
      </c>
      <c r="F38" s="40">
        <v>32</v>
      </c>
      <c r="G38" s="103">
        <v>61000</v>
      </c>
      <c r="H38" s="43" t="s">
        <v>27</v>
      </c>
      <c r="I38" s="51" t="s">
        <v>75</v>
      </c>
      <c r="J38" s="42" t="s">
        <v>29</v>
      </c>
      <c r="K38" s="43">
        <v>9.2999999999999972</v>
      </c>
      <c r="L38" s="43">
        <v>35.54</v>
      </c>
      <c r="M38" s="43">
        <v>15.3</v>
      </c>
      <c r="N38" s="44">
        <v>4893.1400000000003</v>
      </c>
      <c r="O38" s="43">
        <v>39.86</v>
      </c>
      <c r="P38" s="45">
        <v>3571.6</v>
      </c>
      <c r="Q38" s="43">
        <v>8.77</v>
      </c>
      <c r="R38" s="42" t="s">
        <v>29</v>
      </c>
      <c r="S38" s="46">
        <v>29</v>
      </c>
      <c r="T38" s="46">
        <f t="shared" si="0"/>
        <v>14.499999999999998</v>
      </c>
      <c r="U38" s="47" t="s">
        <v>30</v>
      </c>
    </row>
    <row r="39" spans="1:21" x14ac:dyDescent="0.25">
      <c r="A39" s="15" t="s">
        <v>89</v>
      </c>
      <c r="B39" s="59">
        <v>6.3068493150684928</v>
      </c>
      <c r="C39" s="60" t="s">
        <v>49</v>
      </c>
      <c r="D39" s="61" t="s">
        <v>26</v>
      </c>
      <c r="E39" s="111">
        <v>21200</v>
      </c>
      <c r="F39" s="62">
        <v>42</v>
      </c>
      <c r="G39" s="105">
        <v>78000</v>
      </c>
      <c r="H39" s="43" t="s">
        <v>34</v>
      </c>
      <c r="I39" s="63" t="s">
        <v>75</v>
      </c>
      <c r="J39" s="64" t="s">
        <v>29</v>
      </c>
      <c r="K39" s="65">
        <v>14.150000000000006</v>
      </c>
      <c r="L39" s="65">
        <v>8.84</v>
      </c>
      <c r="M39" s="65">
        <v>30.3</v>
      </c>
      <c r="N39" s="45">
        <v>18850.919999999998</v>
      </c>
      <c r="O39" s="65">
        <v>46.71</v>
      </c>
      <c r="P39" s="45">
        <v>6339.1</v>
      </c>
      <c r="Q39" s="65">
        <v>26.7</v>
      </c>
      <c r="R39" s="64" t="s">
        <v>29</v>
      </c>
      <c r="S39" s="66">
        <v>141</v>
      </c>
      <c r="T39" s="66">
        <f>(S39/200)*100</f>
        <v>70.5</v>
      </c>
      <c r="U39" s="67" t="s">
        <v>38</v>
      </c>
    </row>
    <row r="40" spans="1:21" x14ac:dyDescent="0.25">
      <c r="A40" s="8" t="s">
        <v>90</v>
      </c>
      <c r="B40" s="52">
        <v>14.024657534246575</v>
      </c>
      <c r="C40" s="53" t="s">
        <v>91</v>
      </c>
      <c r="D40" s="54" t="s">
        <v>33</v>
      </c>
      <c r="E40" s="104">
        <v>76000</v>
      </c>
      <c r="F40" s="43">
        <v>26</v>
      </c>
      <c r="G40" s="104">
        <v>56000</v>
      </c>
      <c r="H40" s="43" t="s">
        <v>27</v>
      </c>
      <c r="I40" s="43" t="s">
        <v>75</v>
      </c>
      <c r="J40" s="42" t="s">
        <v>54</v>
      </c>
      <c r="K40" s="43" t="s">
        <v>54</v>
      </c>
      <c r="L40" s="43" t="s">
        <v>54</v>
      </c>
      <c r="M40" s="43" t="s">
        <v>54</v>
      </c>
      <c r="N40" s="43" t="s">
        <v>54</v>
      </c>
      <c r="O40" s="43" t="s">
        <v>54</v>
      </c>
      <c r="P40" s="43" t="s">
        <v>54</v>
      </c>
      <c r="Q40" s="43" t="s">
        <v>54</v>
      </c>
      <c r="R40" s="42" t="s">
        <v>29</v>
      </c>
      <c r="S40" s="46">
        <v>82</v>
      </c>
      <c r="T40" s="46">
        <v>41</v>
      </c>
      <c r="U40" s="43" t="s">
        <v>30</v>
      </c>
    </row>
    <row r="41" spans="1:21" x14ac:dyDescent="0.25">
      <c r="A41" s="8" t="s">
        <v>92</v>
      </c>
      <c r="B41" s="52">
        <v>11.252054794520548</v>
      </c>
      <c r="C41" s="53" t="s">
        <v>36</v>
      </c>
      <c r="D41" s="54" t="s">
        <v>26</v>
      </c>
      <c r="E41" s="104">
        <v>12200</v>
      </c>
      <c r="F41" s="43">
        <v>31</v>
      </c>
      <c r="G41" s="104">
        <v>106000</v>
      </c>
      <c r="H41" s="43" t="s">
        <v>27</v>
      </c>
      <c r="I41" s="43" t="s">
        <v>75</v>
      </c>
      <c r="J41" s="42" t="s">
        <v>54</v>
      </c>
      <c r="K41" s="43" t="s">
        <v>54</v>
      </c>
      <c r="L41" s="43" t="s">
        <v>54</v>
      </c>
      <c r="M41" s="43" t="s">
        <v>54</v>
      </c>
      <c r="N41" s="43" t="s">
        <v>54</v>
      </c>
      <c r="O41" s="43" t="s">
        <v>54</v>
      </c>
      <c r="P41" s="43" t="s">
        <v>54</v>
      </c>
      <c r="Q41" s="43" t="s">
        <v>54</v>
      </c>
      <c r="R41" s="42" t="s">
        <v>29</v>
      </c>
      <c r="S41" s="46">
        <v>26</v>
      </c>
      <c r="T41" s="46">
        <v>13</v>
      </c>
      <c r="U41" s="43" t="s">
        <v>30</v>
      </c>
    </row>
    <row r="42" spans="1:21" x14ac:dyDescent="0.25">
      <c r="A42" s="8" t="s">
        <v>93</v>
      </c>
      <c r="B42" s="52">
        <v>8.2739726027397253</v>
      </c>
      <c r="C42" s="53" t="s">
        <v>42</v>
      </c>
      <c r="D42" s="54" t="s">
        <v>26</v>
      </c>
      <c r="E42" s="104">
        <v>14600</v>
      </c>
      <c r="F42" s="43">
        <v>37</v>
      </c>
      <c r="G42" s="104">
        <v>48000</v>
      </c>
      <c r="H42" s="43" t="s">
        <v>27</v>
      </c>
      <c r="I42" s="43" t="s">
        <v>75</v>
      </c>
      <c r="J42" s="42" t="s">
        <v>54</v>
      </c>
      <c r="K42" s="43" t="s">
        <v>54</v>
      </c>
      <c r="L42" s="43" t="s">
        <v>54</v>
      </c>
      <c r="M42" s="43" t="s">
        <v>54</v>
      </c>
      <c r="N42" s="43" t="s">
        <v>54</v>
      </c>
      <c r="O42" s="43" t="s">
        <v>54</v>
      </c>
      <c r="P42" s="43" t="s">
        <v>54</v>
      </c>
      <c r="Q42" s="43" t="s">
        <v>54</v>
      </c>
      <c r="R42" s="42" t="s">
        <v>29</v>
      </c>
      <c r="S42" s="46">
        <v>10</v>
      </c>
      <c r="T42" s="46">
        <v>5</v>
      </c>
      <c r="U42" s="43" t="s">
        <v>30</v>
      </c>
    </row>
    <row r="43" spans="1:21" x14ac:dyDescent="0.25">
      <c r="A43" s="8" t="s">
        <v>94</v>
      </c>
      <c r="B43" s="52">
        <v>9.3068493150684937</v>
      </c>
      <c r="C43" s="53" t="s">
        <v>49</v>
      </c>
      <c r="D43" s="54" t="s">
        <v>33</v>
      </c>
      <c r="E43" s="104">
        <v>35100</v>
      </c>
      <c r="F43" s="43">
        <v>38</v>
      </c>
      <c r="G43" s="104">
        <v>148000</v>
      </c>
      <c r="H43" s="43" t="s">
        <v>27</v>
      </c>
      <c r="I43" s="43" t="s">
        <v>75</v>
      </c>
      <c r="J43" s="42" t="s">
        <v>54</v>
      </c>
      <c r="K43" s="43" t="s">
        <v>54</v>
      </c>
      <c r="L43" s="43" t="s">
        <v>54</v>
      </c>
      <c r="M43" s="43" t="s">
        <v>54</v>
      </c>
      <c r="N43" s="43" t="s">
        <v>54</v>
      </c>
      <c r="O43" s="43" t="s">
        <v>54</v>
      </c>
      <c r="P43" s="43" t="s">
        <v>54</v>
      </c>
      <c r="Q43" s="43" t="s">
        <v>54</v>
      </c>
      <c r="R43" s="42" t="s">
        <v>29</v>
      </c>
      <c r="S43" s="46">
        <v>26</v>
      </c>
      <c r="T43" s="46">
        <v>13</v>
      </c>
      <c r="U43" s="43" t="s">
        <v>30</v>
      </c>
    </row>
    <row r="44" spans="1:21" x14ac:dyDescent="0.25">
      <c r="A44" s="8" t="s">
        <v>95</v>
      </c>
      <c r="B44" s="52">
        <v>9.3452054794520549</v>
      </c>
      <c r="C44" s="53" t="s">
        <v>42</v>
      </c>
      <c r="D44" s="54" t="s">
        <v>33</v>
      </c>
      <c r="E44" s="104">
        <v>62100</v>
      </c>
      <c r="F44" s="43">
        <v>16</v>
      </c>
      <c r="G44" s="104">
        <v>72000</v>
      </c>
      <c r="H44" s="43" t="s">
        <v>37</v>
      </c>
      <c r="I44" s="43" t="s">
        <v>75</v>
      </c>
      <c r="J44" s="42" t="s">
        <v>54</v>
      </c>
      <c r="K44" s="43" t="s">
        <v>54</v>
      </c>
      <c r="L44" s="43" t="s">
        <v>54</v>
      </c>
      <c r="M44" s="43" t="s">
        <v>54</v>
      </c>
      <c r="N44" s="43" t="s">
        <v>54</v>
      </c>
      <c r="O44" s="43" t="s">
        <v>54</v>
      </c>
      <c r="P44" s="43" t="s">
        <v>54</v>
      </c>
      <c r="Q44" s="43" t="s">
        <v>54</v>
      </c>
      <c r="R44" s="42" t="s">
        <v>29</v>
      </c>
      <c r="S44" s="46">
        <v>106</v>
      </c>
      <c r="T44" s="46">
        <v>53</v>
      </c>
      <c r="U44" s="43" t="s">
        <v>38</v>
      </c>
    </row>
    <row r="45" spans="1:21" x14ac:dyDescent="0.25">
      <c r="A45" s="8" t="s">
        <v>96</v>
      </c>
      <c r="B45" s="52">
        <v>8.3397260273972602</v>
      </c>
      <c r="C45" s="53" t="s">
        <v>68</v>
      </c>
      <c r="D45" s="54" t="s">
        <v>33</v>
      </c>
      <c r="E45" s="104">
        <v>117100</v>
      </c>
      <c r="F45" s="43">
        <v>28</v>
      </c>
      <c r="G45" s="104">
        <v>81000</v>
      </c>
      <c r="H45" s="43" t="s">
        <v>37</v>
      </c>
      <c r="I45" s="43" t="s">
        <v>75</v>
      </c>
      <c r="J45" s="42" t="s">
        <v>54</v>
      </c>
      <c r="K45" s="43" t="s">
        <v>54</v>
      </c>
      <c r="L45" s="43" t="s">
        <v>54</v>
      </c>
      <c r="M45" s="43" t="s">
        <v>54</v>
      </c>
      <c r="N45" s="43" t="s">
        <v>54</v>
      </c>
      <c r="O45" s="43" t="s">
        <v>54</v>
      </c>
      <c r="P45" s="43" t="s">
        <v>54</v>
      </c>
      <c r="Q45" s="43" t="s">
        <v>54</v>
      </c>
      <c r="R45" s="42" t="s">
        <v>29</v>
      </c>
      <c r="S45" s="46">
        <v>86</v>
      </c>
      <c r="T45" s="46">
        <v>43</v>
      </c>
      <c r="U45" s="43" t="s">
        <v>30</v>
      </c>
    </row>
    <row r="46" spans="1:21" x14ac:dyDescent="0.25">
      <c r="A46" s="8" t="s">
        <v>97</v>
      </c>
      <c r="B46" s="52">
        <v>7.1095890410958908</v>
      </c>
      <c r="C46" s="53" t="s">
        <v>68</v>
      </c>
      <c r="D46" s="54" t="s">
        <v>26</v>
      </c>
      <c r="E46" s="104">
        <v>18200</v>
      </c>
      <c r="F46" s="43">
        <v>23</v>
      </c>
      <c r="G46" s="104">
        <v>140000</v>
      </c>
      <c r="H46" s="43" t="s">
        <v>27</v>
      </c>
      <c r="I46" s="43" t="s">
        <v>75</v>
      </c>
      <c r="J46" s="42" t="s">
        <v>54</v>
      </c>
      <c r="K46" s="43" t="s">
        <v>54</v>
      </c>
      <c r="L46" s="43" t="s">
        <v>54</v>
      </c>
      <c r="M46" s="43" t="s">
        <v>54</v>
      </c>
      <c r="N46" s="43" t="s">
        <v>54</v>
      </c>
      <c r="O46" s="43" t="s">
        <v>54</v>
      </c>
      <c r="P46" s="43" t="s">
        <v>54</v>
      </c>
      <c r="Q46" s="43" t="s">
        <v>54</v>
      </c>
      <c r="R46" s="42" t="s">
        <v>29</v>
      </c>
      <c r="S46" s="46">
        <v>42</v>
      </c>
      <c r="T46" s="46">
        <v>21</v>
      </c>
      <c r="U46" s="43" t="s">
        <v>30</v>
      </c>
    </row>
    <row r="47" spans="1:21" x14ac:dyDescent="0.25">
      <c r="A47" s="8" t="s">
        <v>98</v>
      </c>
      <c r="B47" s="52">
        <v>5.8767123287671232</v>
      </c>
      <c r="C47" s="53" t="s">
        <v>25</v>
      </c>
      <c r="D47" s="54" t="s">
        <v>33</v>
      </c>
      <c r="E47" s="104">
        <v>236100</v>
      </c>
      <c r="F47" s="43">
        <v>32</v>
      </c>
      <c r="G47" s="104">
        <v>87000</v>
      </c>
      <c r="H47" s="43" t="s">
        <v>27</v>
      </c>
      <c r="I47" s="43" t="s">
        <v>75</v>
      </c>
      <c r="J47" s="42" t="s">
        <v>54</v>
      </c>
      <c r="K47" s="43" t="s">
        <v>54</v>
      </c>
      <c r="L47" s="43" t="s">
        <v>54</v>
      </c>
      <c r="M47" s="43" t="s">
        <v>54</v>
      </c>
      <c r="N47" s="43" t="s">
        <v>54</v>
      </c>
      <c r="O47" s="43" t="s">
        <v>54</v>
      </c>
      <c r="P47" s="43" t="s">
        <v>54</v>
      </c>
      <c r="Q47" s="43" t="s">
        <v>54</v>
      </c>
      <c r="R47" s="42" t="s">
        <v>29</v>
      </c>
      <c r="S47" s="46">
        <v>142</v>
      </c>
      <c r="T47" s="46">
        <v>71</v>
      </c>
      <c r="U47" s="43" t="s">
        <v>38</v>
      </c>
    </row>
    <row r="48" spans="1:21" x14ac:dyDescent="0.25">
      <c r="A48" s="8" t="s">
        <v>99</v>
      </c>
      <c r="B48" s="52">
        <v>6.0273972602739727</v>
      </c>
      <c r="C48" s="53" t="s">
        <v>25</v>
      </c>
      <c r="D48" s="54" t="s">
        <v>26</v>
      </c>
      <c r="E48" s="104">
        <v>108180</v>
      </c>
      <c r="F48" s="43">
        <v>19</v>
      </c>
      <c r="G48" s="104">
        <v>58000</v>
      </c>
      <c r="H48" s="43" t="s">
        <v>34</v>
      </c>
      <c r="I48" s="43" t="s">
        <v>75</v>
      </c>
      <c r="J48" s="42" t="s">
        <v>54</v>
      </c>
      <c r="K48" s="43" t="s">
        <v>54</v>
      </c>
      <c r="L48" s="43" t="s">
        <v>54</v>
      </c>
      <c r="M48" s="43" t="s">
        <v>54</v>
      </c>
      <c r="N48" s="43" t="s">
        <v>54</v>
      </c>
      <c r="O48" s="43" t="s">
        <v>54</v>
      </c>
      <c r="P48" s="43" t="s">
        <v>54</v>
      </c>
      <c r="Q48" s="43" t="s">
        <v>54</v>
      </c>
      <c r="R48" s="42" t="s">
        <v>29</v>
      </c>
      <c r="S48" s="46">
        <v>40</v>
      </c>
      <c r="T48" s="46">
        <v>20</v>
      </c>
      <c r="U48" s="43" t="s">
        <v>30</v>
      </c>
    </row>
    <row r="49" spans="1:21" x14ac:dyDescent="0.25">
      <c r="A49" s="8" t="s">
        <v>100</v>
      </c>
      <c r="B49" s="52">
        <v>3.3369863013698629</v>
      </c>
      <c r="C49" s="53" t="s">
        <v>42</v>
      </c>
      <c r="D49" s="54" t="s">
        <v>33</v>
      </c>
      <c r="E49" s="104">
        <v>8500</v>
      </c>
      <c r="F49" s="43">
        <v>36</v>
      </c>
      <c r="G49" s="104">
        <v>72000</v>
      </c>
      <c r="H49" s="43" t="s">
        <v>37</v>
      </c>
      <c r="I49" s="43" t="s">
        <v>75</v>
      </c>
      <c r="J49" s="42" t="s">
        <v>54</v>
      </c>
      <c r="K49" s="43" t="s">
        <v>54</v>
      </c>
      <c r="L49" s="43" t="s">
        <v>54</v>
      </c>
      <c r="M49" s="43" t="s">
        <v>54</v>
      </c>
      <c r="N49" s="43" t="s">
        <v>54</v>
      </c>
      <c r="O49" s="43" t="s">
        <v>54</v>
      </c>
      <c r="P49" s="43" t="s">
        <v>54</v>
      </c>
      <c r="Q49" s="43" t="s">
        <v>54</v>
      </c>
      <c r="R49" s="42" t="s">
        <v>29</v>
      </c>
      <c r="S49" s="46">
        <v>10</v>
      </c>
      <c r="T49" s="46">
        <v>5</v>
      </c>
      <c r="U49" s="43" t="s">
        <v>30</v>
      </c>
    </row>
    <row r="50" spans="1:21" x14ac:dyDescent="0.25">
      <c r="A50" s="8" t="s">
        <v>101</v>
      </c>
      <c r="B50" s="52">
        <v>9.3589041095890408</v>
      </c>
      <c r="C50" s="53" t="s">
        <v>42</v>
      </c>
      <c r="D50" s="54" t="s">
        <v>26</v>
      </c>
      <c r="E50" s="104">
        <v>76100</v>
      </c>
      <c r="F50" s="43">
        <v>55</v>
      </c>
      <c r="G50" s="104">
        <v>101000</v>
      </c>
      <c r="H50" s="43" t="s">
        <v>27</v>
      </c>
      <c r="I50" s="43" t="s">
        <v>75</v>
      </c>
      <c r="J50" s="42" t="s">
        <v>54</v>
      </c>
      <c r="K50" s="43" t="s">
        <v>54</v>
      </c>
      <c r="L50" s="43" t="s">
        <v>54</v>
      </c>
      <c r="M50" s="43" t="s">
        <v>54</v>
      </c>
      <c r="N50" s="43" t="s">
        <v>54</v>
      </c>
      <c r="O50" s="43" t="s">
        <v>54</v>
      </c>
      <c r="P50" s="43" t="s">
        <v>54</v>
      </c>
      <c r="Q50" s="43" t="s">
        <v>54</v>
      </c>
      <c r="R50" s="42" t="s">
        <v>29</v>
      </c>
      <c r="S50" s="46">
        <v>20</v>
      </c>
      <c r="T50" s="46">
        <v>10</v>
      </c>
      <c r="U50" s="43" t="s">
        <v>30</v>
      </c>
    </row>
    <row r="51" spans="1:21" x14ac:dyDescent="0.25">
      <c r="A51" s="8" t="s">
        <v>102</v>
      </c>
      <c r="B51" s="52">
        <v>6.4958904109589044</v>
      </c>
      <c r="C51" s="53" t="s">
        <v>36</v>
      </c>
      <c r="D51" s="54" t="s">
        <v>33</v>
      </c>
      <c r="E51" s="104">
        <v>20300</v>
      </c>
      <c r="F51" s="43">
        <v>29</v>
      </c>
      <c r="G51" s="104">
        <v>132000</v>
      </c>
      <c r="H51" s="43" t="s">
        <v>27</v>
      </c>
      <c r="I51" s="56" t="s">
        <v>75</v>
      </c>
      <c r="J51" s="42" t="s">
        <v>54</v>
      </c>
      <c r="K51" s="43" t="s">
        <v>54</v>
      </c>
      <c r="L51" s="43" t="s">
        <v>54</v>
      </c>
      <c r="M51" s="43" t="s">
        <v>54</v>
      </c>
      <c r="N51" s="43" t="s">
        <v>54</v>
      </c>
      <c r="O51" s="43" t="s">
        <v>54</v>
      </c>
      <c r="P51" s="43" t="s">
        <v>54</v>
      </c>
      <c r="Q51" s="43" t="s">
        <v>54</v>
      </c>
      <c r="R51" s="42" t="s">
        <v>29</v>
      </c>
      <c r="S51" s="46">
        <v>122</v>
      </c>
      <c r="T51" s="46">
        <v>61</v>
      </c>
      <c r="U51" s="43" t="s">
        <v>38</v>
      </c>
    </row>
    <row r="52" spans="1:21" x14ac:dyDescent="0.25">
      <c r="A52" s="8" t="s">
        <v>103</v>
      </c>
      <c r="B52" s="52">
        <v>13.821917808219178</v>
      </c>
      <c r="C52" s="53" t="s">
        <v>104</v>
      </c>
      <c r="D52" s="54" t="s">
        <v>33</v>
      </c>
      <c r="E52" s="104">
        <v>220600</v>
      </c>
      <c r="F52" s="43">
        <v>33</v>
      </c>
      <c r="G52" s="104">
        <v>10000</v>
      </c>
      <c r="H52" s="43" t="s">
        <v>27</v>
      </c>
      <c r="I52" s="43" t="s">
        <v>75</v>
      </c>
      <c r="J52" s="42" t="s">
        <v>54</v>
      </c>
      <c r="K52" s="43" t="s">
        <v>54</v>
      </c>
      <c r="L52" s="43" t="s">
        <v>54</v>
      </c>
      <c r="M52" s="43" t="s">
        <v>54</v>
      </c>
      <c r="N52" s="43" t="s">
        <v>54</v>
      </c>
      <c r="O52" s="43" t="s">
        <v>54</v>
      </c>
      <c r="P52" s="43" t="s">
        <v>54</v>
      </c>
      <c r="Q52" s="43" t="s">
        <v>54</v>
      </c>
      <c r="R52" s="42" t="s">
        <v>29</v>
      </c>
      <c r="S52" s="46">
        <v>92</v>
      </c>
      <c r="T52" s="46">
        <v>46</v>
      </c>
      <c r="U52" s="43" t="s">
        <v>30</v>
      </c>
    </row>
    <row r="53" spans="1:21" x14ac:dyDescent="0.25">
      <c r="A53" s="8" t="s">
        <v>105</v>
      </c>
      <c r="B53" s="52">
        <v>9.2547945205479447</v>
      </c>
      <c r="C53" s="53" t="s">
        <v>49</v>
      </c>
      <c r="D53" s="54" t="s">
        <v>33</v>
      </c>
      <c r="E53" s="104">
        <v>130100</v>
      </c>
      <c r="F53" s="43">
        <v>38</v>
      </c>
      <c r="G53" s="104">
        <v>44000</v>
      </c>
      <c r="H53" s="43" t="s">
        <v>27</v>
      </c>
      <c r="I53" s="43" t="s">
        <v>75</v>
      </c>
      <c r="J53" s="42" t="s">
        <v>54</v>
      </c>
      <c r="K53" s="43" t="s">
        <v>54</v>
      </c>
      <c r="L53" s="43" t="s">
        <v>54</v>
      </c>
      <c r="M53" s="43" t="s">
        <v>54</v>
      </c>
      <c r="N53" s="43" t="s">
        <v>54</v>
      </c>
      <c r="O53" s="43" t="s">
        <v>54</v>
      </c>
      <c r="P53" s="43" t="s">
        <v>54</v>
      </c>
      <c r="Q53" s="43" t="s">
        <v>54</v>
      </c>
      <c r="R53" s="42" t="s">
        <v>29</v>
      </c>
      <c r="S53" s="46">
        <v>10</v>
      </c>
      <c r="T53" s="46">
        <v>5</v>
      </c>
      <c r="U53" s="43" t="s">
        <v>30</v>
      </c>
    </row>
    <row r="54" spans="1:21" x14ac:dyDescent="0.25">
      <c r="A54" s="8" t="s">
        <v>106</v>
      </c>
      <c r="B54" s="52">
        <v>9.0821917808219172</v>
      </c>
      <c r="C54" s="53" t="s">
        <v>42</v>
      </c>
      <c r="D54" s="54" t="s">
        <v>33</v>
      </c>
      <c r="E54" s="104">
        <v>750390</v>
      </c>
      <c r="F54" s="43">
        <v>18</v>
      </c>
      <c r="G54" s="104">
        <v>20000</v>
      </c>
      <c r="H54" s="43" t="s">
        <v>34</v>
      </c>
      <c r="I54" s="43" t="s">
        <v>75</v>
      </c>
      <c r="J54" s="42" t="s">
        <v>54</v>
      </c>
      <c r="K54" s="43" t="s">
        <v>54</v>
      </c>
      <c r="L54" s="43" t="s">
        <v>54</v>
      </c>
      <c r="M54" s="43" t="s">
        <v>54</v>
      </c>
      <c r="N54" s="43" t="s">
        <v>54</v>
      </c>
      <c r="O54" s="43" t="s">
        <v>54</v>
      </c>
      <c r="P54" s="43" t="s">
        <v>54</v>
      </c>
      <c r="Q54" s="43" t="s">
        <v>54</v>
      </c>
      <c r="R54" s="42" t="s">
        <v>29</v>
      </c>
      <c r="S54" s="46">
        <v>174</v>
      </c>
      <c r="T54" s="46">
        <v>87</v>
      </c>
      <c r="U54" s="43" t="s">
        <v>38</v>
      </c>
    </row>
    <row r="55" spans="1:21" x14ac:dyDescent="0.25">
      <c r="A55" s="8" t="s">
        <v>107</v>
      </c>
      <c r="B55" s="52">
        <v>13.019178082191781</v>
      </c>
      <c r="C55" s="53" t="s">
        <v>104</v>
      </c>
      <c r="D55" s="54" t="s">
        <v>26</v>
      </c>
      <c r="E55" s="104">
        <v>60800</v>
      </c>
      <c r="F55" s="43">
        <v>40</v>
      </c>
      <c r="G55" s="104">
        <v>149000</v>
      </c>
      <c r="H55" s="43" t="s">
        <v>27</v>
      </c>
      <c r="I55" s="43" t="s">
        <v>75</v>
      </c>
      <c r="J55" s="42" t="s">
        <v>54</v>
      </c>
      <c r="K55" s="43" t="s">
        <v>54</v>
      </c>
      <c r="L55" s="43" t="s">
        <v>54</v>
      </c>
      <c r="M55" s="43" t="s">
        <v>54</v>
      </c>
      <c r="N55" s="43" t="s">
        <v>54</v>
      </c>
      <c r="O55" s="43" t="s">
        <v>54</v>
      </c>
      <c r="P55" s="43" t="s">
        <v>54</v>
      </c>
      <c r="Q55" s="43" t="s">
        <v>54</v>
      </c>
      <c r="R55" s="42" t="s">
        <v>29</v>
      </c>
      <c r="S55" s="46">
        <v>154</v>
      </c>
      <c r="T55" s="46">
        <v>77</v>
      </c>
      <c r="U55" s="43" t="s">
        <v>38</v>
      </c>
    </row>
    <row r="56" spans="1:21" x14ac:dyDescent="0.25">
      <c r="A56" s="8" t="s">
        <v>108</v>
      </c>
      <c r="B56" s="52">
        <v>3.5095890410958903</v>
      </c>
      <c r="C56" s="53" t="s">
        <v>109</v>
      </c>
      <c r="D56" s="54" t="s">
        <v>33</v>
      </c>
      <c r="E56" s="104">
        <v>167390</v>
      </c>
      <c r="F56" s="43">
        <v>25</v>
      </c>
      <c r="G56" s="104">
        <v>37000</v>
      </c>
      <c r="H56" s="43" t="s">
        <v>34</v>
      </c>
      <c r="I56" s="56" t="s">
        <v>75</v>
      </c>
      <c r="J56" s="42" t="s">
        <v>54</v>
      </c>
      <c r="K56" s="43" t="s">
        <v>54</v>
      </c>
      <c r="L56" s="43" t="s">
        <v>54</v>
      </c>
      <c r="M56" s="43" t="s">
        <v>54</v>
      </c>
      <c r="N56" s="43" t="s">
        <v>54</v>
      </c>
      <c r="O56" s="43" t="s">
        <v>54</v>
      </c>
      <c r="P56" s="43" t="s">
        <v>54</v>
      </c>
      <c r="Q56" s="43" t="s">
        <v>54</v>
      </c>
      <c r="R56" s="42" t="s">
        <v>29</v>
      </c>
      <c r="S56" s="46">
        <v>72</v>
      </c>
      <c r="T56" s="46">
        <v>36</v>
      </c>
      <c r="U56" s="43" t="s">
        <v>30</v>
      </c>
    </row>
    <row r="57" spans="1:21" x14ac:dyDescent="0.25">
      <c r="A57" s="8" t="s">
        <v>110</v>
      </c>
      <c r="B57" s="52">
        <v>3.5342465753424657</v>
      </c>
      <c r="C57" s="53" t="s">
        <v>111</v>
      </c>
      <c r="D57" s="54" t="s">
        <v>40</v>
      </c>
      <c r="E57" s="110">
        <v>54650</v>
      </c>
      <c r="F57" s="40">
        <v>16</v>
      </c>
      <c r="G57" s="103">
        <v>28000</v>
      </c>
      <c r="H57" s="43" t="s">
        <v>34</v>
      </c>
      <c r="I57" s="57" t="s">
        <v>112</v>
      </c>
      <c r="J57" s="42" t="s">
        <v>29</v>
      </c>
      <c r="K57" s="43">
        <v>11.879999999999995</v>
      </c>
      <c r="L57" s="43">
        <v>3.27</v>
      </c>
      <c r="M57" s="43">
        <v>54.11</v>
      </c>
      <c r="N57" s="44">
        <v>4386.82</v>
      </c>
      <c r="O57" s="43">
        <v>30.74</v>
      </c>
      <c r="P57" s="45">
        <v>3078.11</v>
      </c>
      <c r="Q57" s="43">
        <v>20.38</v>
      </c>
      <c r="R57" s="42" t="s">
        <v>29</v>
      </c>
      <c r="S57" s="46">
        <v>143</v>
      </c>
      <c r="T57" s="46">
        <f t="shared" ref="T57:T61" si="2">(S57/200)*100</f>
        <v>71.5</v>
      </c>
      <c r="U57" s="47" t="s">
        <v>30</v>
      </c>
    </row>
    <row r="58" spans="1:21" x14ac:dyDescent="0.25">
      <c r="A58" s="8" t="s">
        <v>113</v>
      </c>
      <c r="B58" s="48">
        <v>7.6219178082191785</v>
      </c>
      <c r="C58" s="49" t="s">
        <v>59</v>
      </c>
      <c r="D58" s="50" t="s">
        <v>26</v>
      </c>
      <c r="E58" s="109">
        <v>126000</v>
      </c>
      <c r="F58" s="40">
        <v>21</v>
      </c>
      <c r="G58" s="103">
        <v>19000</v>
      </c>
      <c r="H58" s="43" t="s">
        <v>37</v>
      </c>
      <c r="I58" s="51" t="s">
        <v>112</v>
      </c>
      <c r="J58" s="42" t="s">
        <v>29</v>
      </c>
      <c r="K58" s="43">
        <v>4.6899999999999977</v>
      </c>
      <c r="L58" s="43">
        <v>87.33</v>
      </c>
      <c r="M58" s="43">
        <v>0.44</v>
      </c>
      <c r="N58" s="44">
        <v>4362.55</v>
      </c>
      <c r="O58" s="43">
        <v>7.54</v>
      </c>
      <c r="P58" s="45">
        <v>3064.3</v>
      </c>
      <c r="Q58" s="43">
        <v>0.96</v>
      </c>
      <c r="R58" s="42" t="s">
        <v>29</v>
      </c>
      <c r="S58" s="46">
        <v>27</v>
      </c>
      <c r="T58" s="46">
        <f t="shared" si="2"/>
        <v>13.5</v>
      </c>
      <c r="U58" s="47" t="s">
        <v>30</v>
      </c>
    </row>
    <row r="59" spans="1:21" x14ac:dyDescent="0.25">
      <c r="A59" s="8" t="s">
        <v>114</v>
      </c>
      <c r="B59" s="48">
        <v>9.0164383561643842</v>
      </c>
      <c r="C59" s="49" t="s">
        <v>59</v>
      </c>
      <c r="D59" s="50" t="s">
        <v>33</v>
      </c>
      <c r="E59" s="109">
        <v>132660</v>
      </c>
      <c r="F59" s="40">
        <v>29</v>
      </c>
      <c r="G59" s="103">
        <v>41000</v>
      </c>
      <c r="H59" s="43" t="s">
        <v>34</v>
      </c>
      <c r="I59" s="51" t="s">
        <v>112</v>
      </c>
      <c r="J59" s="42" t="s">
        <v>29</v>
      </c>
      <c r="K59" s="43">
        <v>3.9099999999999966</v>
      </c>
      <c r="L59" s="43">
        <v>77.5</v>
      </c>
      <c r="M59" s="43">
        <v>1.72</v>
      </c>
      <c r="N59" s="44">
        <v>3038.85</v>
      </c>
      <c r="O59" s="43">
        <v>16.87</v>
      </c>
      <c r="P59" s="45">
        <v>3742.12</v>
      </c>
      <c r="Q59" s="43">
        <v>2.42</v>
      </c>
      <c r="R59" s="42" t="s">
        <v>43</v>
      </c>
      <c r="S59" s="46">
        <v>2</v>
      </c>
      <c r="T59" s="46">
        <f t="shared" si="2"/>
        <v>1</v>
      </c>
      <c r="U59" s="47" t="s">
        <v>43</v>
      </c>
    </row>
    <row r="60" spans="1:21" x14ac:dyDescent="0.25">
      <c r="A60" s="8" t="s">
        <v>115</v>
      </c>
      <c r="B60" s="48">
        <v>9.4547945205479458</v>
      </c>
      <c r="C60" s="49" t="s">
        <v>25</v>
      </c>
      <c r="D60" s="50" t="s">
        <v>26</v>
      </c>
      <c r="E60" s="109">
        <v>341900</v>
      </c>
      <c r="F60" s="40">
        <v>30</v>
      </c>
      <c r="G60" s="103">
        <v>25000</v>
      </c>
      <c r="H60" s="43" t="s">
        <v>37</v>
      </c>
      <c r="I60" s="51" t="s">
        <v>112</v>
      </c>
      <c r="J60" s="42" t="s">
        <v>29</v>
      </c>
      <c r="K60" s="43">
        <v>13.269999999999996</v>
      </c>
      <c r="L60" s="43">
        <v>63.21</v>
      </c>
      <c r="M60" s="43">
        <v>4.6100000000000003</v>
      </c>
      <c r="N60" s="44">
        <v>4301.67</v>
      </c>
      <c r="O60" s="43">
        <v>18.91</v>
      </c>
      <c r="P60" s="45">
        <v>3907.41</v>
      </c>
      <c r="Q60" s="43">
        <v>0</v>
      </c>
      <c r="R60" s="42" t="s">
        <v>29</v>
      </c>
      <c r="S60" s="46">
        <v>164</v>
      </c>
      <c r="T60" s="46">
        <f t="shared" si="2"/>
        <v>82</v>
      </c>
      <c r="U60" s="47" t="s">
        <v>38</v>
      </c>
    </row>
    <row r="61" spans="1:21" x14ac:dyDescent="0.25">
      <c r="A61" s="8" t="s">
        <v>116</v>
      </c>
      <c r="B61" s="48">
        <v>11.934246575342465</v>
      </c>
      <c r="C61" s="49" t="s">
        <v>42</v>
      </c>
      <c r="D61" s="50" t="s">
        <v>33</v>
      </c>
      <c r="E61" s="109">
        <v>52300</v>
      </c>
      <c r="F61" s="40">
        <v>40</v>
      </c>
      <c r="G61" s="103">
        <v>78000</v>
      </c>
      <c r="H61" s="43" t="s">
        <v>37</v>
      </c>
      <c r="I61" s="51" t="s">
        <v>112</v>
      </c>
      <c r="J61" s="42" t="s">
        <v>29</v>
      </c>
      <c r="K61" s="43">
        <v>6.3599999999999994</v>
      </c>
      <c r="L61" s="43">
        <v>77.5</v>
      </c>
      <c r="M61" s="43">
        <v>3.08</v>
      </c>
      <c r="N61" s="44">
        <v>2760.64</v>
      </c>
      <c r="O61" s="43">
        <v>13.06</v>
      </c>
      <c r="P61" s="45">
        <v>1298.6199999999999</v>
      </c>
      <c r="Q61" s="43">
        <v>8.49</v>
      </c>
      <c r="R61" s="42" t="s">
        <v>29</v>
      </c>
      <c r="S61" s="46">
        <v>13</v>
      </c>
      <c r="T61" s="46">
        <f t="shared" si="2"/>
        <v>6.5</v>
      </c>
      <c r="U61" s="47" t="s">
        <v>30</v>
      </c>
    </row>
    <row r="62" spans="1:21" x14ac:dyDescent="0.25">
      <c r="A62" s="8" t="s">
        <v>117</v>
      </c>
      <c r="B62" s="52">
        <v>4.816438356164384</v>
      </c>
      <c r="C62" s="53" t="s">
        <v>42</v>
      </c>
      <c r="D62" s="54" t="s">
        <v>33</v>
      </c>
      <c r="E62" s="104">
        <v>147860</v>
      </c>
      <c r="F62" s="43">
        <v>42</v>
      </c>
      <c r="G62" s="104">
        <v>54000</v>
      </c>
      <c r="H62" s="43" t="s">
        <v>34</v>
      </c>
      <c r="I62" s="51" t="s">
        <v>112</v>
      </c>
      <c r="J62" s="42" t="s">
        <v>54</v>
      </c>
      <c r="K62" s="43" t="s">
        <v>54</v>
      </c>
      <c r="L62" s="43" t="s">
        <v>54</v>
      </c>
      <c r="M62" s="43" t="s">
        <v>54</v>
      </c>
      <c r="N62" s="43" t="s">
        <v>54</v>
      </c>
      <c r="O62" s="43" t="s">
        <v>54</v>
      </c>
      <c r="P62" s="43" t="s">
        <v>54</v>
      </c>
      <c r="Q62" s="43" t="s">
        <v>54</v>
      </c>
      <c r="R62" s="42" t="s">
        <v>29</v>
      </c>
      <c r="S62" s="46">
        <v>142</v>
      </c>
      <c r="T62" s="46">
        <v>71</v>
      </c>
      <c r="U62" s="43" t="s">
        <v>30</v>
      </c>
    </row>
    <row r="63" spans="1:21" x14ac:dyDescent="0.25">
      <c r="A63" s="8" t="s">
        <v>118</v>
      </c>
      <c r="B63" s="52">
        <v>8.0630136986301366</v>
      </c>
      <c r="C63" s="53" t="s">
        <v>25</v>
      </c>
      <c r="D63" s="54" t="s">
        <v>26</v>
      </c>
      <c r="E63" s="104">
        <v>41000</v>
      </c>
      <c r="F63" s="43">
        <v>31</v>
      </c>
      <c r="G63" s="104">
        <v>72000</v>
      </c>
      <c r="H63" s="43" t="s">
        <v>27</v>
      </c>
      <c r="I63" s="51" t="s">
        <v>112</v>
      </c>
      <c r="J63" s="42" t="s">
        <v>54</v>
      </c>
      <c r="K63" s="43" t="s">
        <v>54</v>
      </c>
      <c r="L63" s="43" t="s">
        <v>54</v>
      </c>
      <c r="M63" s="43" t="s">
        <v>54</v>
      </c>
      <c r="N63" s="43" t="s">
        <v>54</v>
      </c>
      <c r="O63" s="43" t="s">
        <v>54</v>
      </c>
      <c r="P63" s="43" t="s">
        <v>54</v>
      </c>
      <c r="Q63" s="43" t="s">
        <v>54</v>
      </c>
      <c r="R63" s="42" t="s">
        <v>29</v>
      </c>
      <c r="S63" s="46">
        <v>80</v>
      </c>
      <c r="T63" s="46">
        <v>40</v>
      </c>
      <c r="U63" s="43" t="s">
        <v>30</v>
      </c>
    </row>
    <row r="64" spans="1:21" x14ac:dyDescent="0.25">
      <c r="A64" s="8" t="s">
        <v>119</v>
      </c>
      <c r="B64" s="52">
        <v>4.8520547945205479</v>
      </c>
      <c r="C64" s="53" t="s">
        <v>36</v>
      </c>
      <c r="D64" s="54" t="s">
        <v>26</v>
      </c>
      <c r="E64" s="104">
        <v>281700</v>
      </c>
      <c r="F64" s="43">
        <v>25</v>
      </c>
      <c r="G64" s="104">
        <v>71000</v>
      </c>
      <c r="H64" s="43" t="s">
        <v>27</v>
      </c>
      <c r="I64" s="51" t="s">
        <v>112</v>
      </c>
      <c r="J64" s="42" t="s">
        <v>54</v>
      </c>
      <c r="K64" s="43" t="s">
        <v>54</v>
      </c>
      <c r="L64" s="43" t="s">
        <v>54</v>
      </c>
      <c r="M64" s="43" t="s">
        <v>54</v>
      </c>
      <c r="N64" s="43" t="s">
        <v>54</v>
      </c>
      <c r="O64" s="43" t="s">
        <v>54</v>
      </c>
      <c r="P64" s="43" t="s">
        <v>54</v>
      </c>
      <c r="Q64" s="43" t="s">
        <v>54</v>
      </c>
      <c r="R64" s="42" t="s">
        <v>29</v>
      </c>
      <c r="S64" s="46">
        <v>162</v>
      </c>
      <c r="T64" s="46">
        <v>81</v>
      </c>
      <c r="U64" s="43" t="s">
        <v>38</v>
      </c>
    </row>
    <row r="65" spans="1:21" x14ac:dyDescent="0.25">
      <c r="A65" s="8" t="s">
        <v>120</v>
      </c>
      <c r="B65" s="52">
        <v>10.043835616438356</v>
      </c>
      <c r="C65" s="53" t="s">
        <v>36</v>
      </c>
      <c r="D65" s="54" t="s">
        <v>26</v>
      </c>
      <c r="E65" s="104">
        <v>544400</v>
      </c>
      <c r="F65" s="43">
        <v>23</v>
      </c>
      <c r="G65" s="104">
        <v>87000</v>
      </c>
      <c r="H65" s="43" t="s">
        <v>34</v>
      </c>
      <c r="I65" s="51" t="s">
        <v>112</v>
      </c>
      <c r="J65" s="42" t="s">
        <v>54</v>
      </c>
      <c r="K65" s="43" t="s">
        <v>54</v>
      </c>
      <c r="L65" s="43" t="s">
        <v>54</v>
      </c>
      <c r="M65" s="43" t="s">
        <v>54</v>
      </c>
      <c r="N65" s="43" t="s">
        <v>54</v>
      </c>
      <c r="O65" s="43" t="s">
        <v>54</v>
      </c>
      <c r="P65" s="43" t="s">
        <v>54</v>
      </c>
      <c r="Q65" s="43" t="s">
        <v>54</v>
      </c>
      <c r="R65" s="42" t="s">
        <v>29</v>
      </c>
      <c r="S65" s="46">
        <v>196</v>
      </c>
      <c r="T65" s="46">
        <v>98</v>
      </c>
      <c r="U65" s="43" t="s">
        <v>38</v>
      </c>
    </row>
    <row r="66" spans="1:21" x14ac:dyDescent="0.25">
      <c r="A66" s="8" t="s">
        <v>121</v>
      </c>
      <c r="B66" s="52">
        <v>6.419178082191781</v>
      </c>
      <c r="C66" s="53" t="s">
        <v>42</v>
      </c>
      <c r="D66" s="54" t="s">
        <v>33</v>
      </c>
      <c r="E66" s="104">
        <v>12400</v>
      </c>
      <c r="F66" s="43">
        <v>36</v>
      </c>
      <c r="G66" s="104">
        <v>71000</v>
      </c>
      <c r="H66" s="43" t="s">
        <v>27</v>
      </c>
      <c r="I66" s="51" t="s">
        <v>112</v>
      </c>
      <c r="J66" s="42" t="s">
        <v>54</v>
      </c>
      <c r="K66" s="43" t="s">
        <v>54</v>
      </c>
      <c r="L66" s="43" t="s">
        <v>54</v>
      </c>
      <c r="M66" s="43" t="s">
        <v>54</v>
      </c>
      <c r="N66" s="43" t="s">
        <v>54</v>
      </c>
      <c r="O66" s="43" t="s">
        <v>54</v>
      </c>
      <c r="P66" s="43" t="s">
        <v>54</v>
      </c>
      <c r="Q66" s="43" t="s">
        <v>54</v>
      </c>
      <c r="R66" s="42" t="s">
        <v>29</v>
      </c>
      <c r="S66" s="46">
        <v>114</v>
      </c>
      <c r="T66" s="46">
        <v>57</v>
      </c>
      <c r="U66" s="43" t="s">
        <v>30</v>
      </c>
    </row>
    <row r="67" spans="1:21" x14ac:dyDescent="0.25">
      <c r="A67" s="8" t="s">
        <v>122</v>
      </c>
      <c r="B67" s="52">
        <v>8.0849315068493155</v>
      </c>
      <c r="C67" s="53" t="s">
        <v>36</v>
      </c>
      <c r="D67" s="54" t="s">
        <v>33</v>
      </c>
      <c r="E67" s="104">
        <v>206490</v>
      </c>
      <c r="F67" s="43">
        <v>34</v>
      </c>
      <c r="G67" s="104">
        <v>77000</v>
      </c>
      <c r="H67" s="43" t="s">
        <v>34</v>
      </c>
      <c r="I67" s="51" t="s">
        <v>112</v>
      </c>
      <c r="J67" s="42" t="s">
        <v>54</v>
      </c>
      <c r="K67" s="43" t="s">
        <v>54</v>
      </c>
      <c r="L67" s="43" t="s">
        <v>54</v>
      </c>
      <c r="M67" s="43" t="s">
        <v>54</v>
      </c>
      <c r="N67" s="43" t="s">
        <v>54</v>
      </c>
      <c r="O67" s="43" t="s">
        <v>54</v>
      </c>
      <c r="P67" s="43" t="s">
        <v>54</v>
      </c>
      <c r="Q67" s="43" t="s">
        <v>54</v>
      </c>
      <c r="R67" s="42" t="s">
        <v>29</v>
      </c>
      <c r="S67" s="46">
        <v>14</v>
      </c>
      <c r="T67" s="46">
        <v>7</v>
      </c>
      <c r="U67" s="43" t="s">
        <v>30</v>
      </c>
    </row>
    <row r="68" spans="1:21" x14ac:dyDescent="0.25">
      <c r="A68" s="8" t="s">
        <v>123</v>
      </c>
      <c r="B68" s="52">
        <v>5.2547945205479456</v>
      </c>
      <c r="C68" s="53" t="s">
        <v>42</v>
      </c>
      <c r="D68" s="54" t="s">
        <v>56</v>
      </c>
      <c r="E68" s="104">
        <v>223700</v>
      </c>
      <c r="F68" s="43">
        <v>38</v>
      </c>
      <c r="G68" s="104">
        <v>219000</v>
      </c>
      <c r="H68" s="43" t="s">
        <v>34</v>
      </c>
      <c r="I68" s="51" t="s">
        <v>112</v>
      </c>
      <c r="J68" s="42" t="s">
        <v>54</v>
      </c>
      <c r="K68" s="43" t="s">
        <v>54</v>
      </c>
      <c r="L68" s="43" t="s">
        <v>54</v>
      </c>
      <c r="M68" s="43" t="s">
        <v>54</v>
      </c>
      <c r="N68" s="43" t="s">
        <v>54</v>
      </c>
      <c r="O68" s="43" t="s">
        <v>54</v>
      </c>
      <c r="P68" s="43" t="s">
        <v>54</v>
      </c>
      <c r="Q68" s="43" t="s">
        <v>54</v>
      </c>
      <c r="R68" s="42" t="s">
        <v>29</v>
      </c>
      <c r="S68" s="46">
        <v>18</v>
      </c>
      <c r="T68" s="46">
        <v>9</v>
      </c>
      <c r="U68" s="43" t="s">
        <v>30</v>
      </c>
    </row>
    <row r="69" spans="1:21" x14ac:dyDescent="0.25">
      <c r="A69" s="8" t="s">
        <v>124</v>
      </c>
      <c r="B69" s="48">
        <v>13.821917808219178</v>
      </c>
      <c r="C69" s="49" t="s">
        <v>68</v>
      </c>
      <c r="D69" s="50" t="s">
        <v>26</v>
      </c>
      <c r="E69" s="109">
        <v>12600</v>
      </c>
      <c r="F69" s="40">
        <v>42</v>
      </c>
      <c r="G69" s="103">
        <v>810000</v>
      </c>
      <c r="H69" s="43" t="s">
        <v>27</v>
      </c>
      <c r="I69" s="51" t="s">
        <v>125</v>
      </c>
      <c r="J69" s="42" t="s">
        <v>43</v>
      </c>
      <c r="K69" s="43">
        <v>95.35</v>
      </c>
      <c r="L69" s="43" t="s">
        <v>43</v>
      </c>
      <c r="M69" s="43">
        <v>4.47</v>
      </c>
      <c r="N69" s="44">
        <v>3058.04</v>
      </c>
      <c r="O69" s="43" t="s">
        <v>43</v>
      </c>
      <c r="P69" s="43" t="s">
        <v>43</v>
      </c>
      <c r="Q69" s="43">
        <v>74.67</v>
      </c>
      <c r="R69" s="42" t="s">
        <v>43</v>
      </c>
      <c r="S69" s="43" t="s">
        <v>43</v>
      </c>
      <c r="T69" s="43" t="s">
        <v>43</v>
      </c>
      <c r="U69" s="47" t="s">
        <v>43</v>
      </c>
    </row>
    <row r="70" spans="1:21" x14ac:dyDescent="0.25">
      <c r="A70" s="8" t="s">
        <v>126</v>
      </c>
      <c r="B70" s="48">
        <v>5.3726027397260276</v>
      </c>
      <c r="C70" s="49" t="s">
        <v>32</v>
      </c>
      <c r="D70" s="50" t="s">
        <v>26</v>
      </c>
      <c r="E70" s="109">
        <v>6500</v>
      </c>
      <c r="F70" s="40">
        <v>46</v>
      </c>
      <c r="G70" s="103">
        <v>642000</v>
      </c>
      <c r="H70" s="43" t="s">
        <v>27</v>
      </c>
      <c r="I70" s="51" t="s">
        <v>125</v>
      </c>
      <c r="J70" s="42" t="s">
        <v>43</v>
      </c>
      <c r="K70" s="43">
        <v>89.48</v>
      </c>
      <c r="L70" s="43" t="s">
        <v>43</v>
      </c>
      <c r="M70" s="43">
        <v>9.16</v>
      </c>
      <c r="N70" s="44">
        <v>2600.9499999999998</v>
      </c>
      <c r="O70" s="43" t="s">
        <v>43</v>
      </c>
      <c r="P70" s="43" t="s">
        <v>43</v>
      </c>
      <c r="Q70" s="43">
        <v>67.099999999999994</v>
      </c>
      <c r="R70" s="42" t="s">
        <v>43</v>
      </c>
      <c r="S70" s="43" t="s">
        <v>43</v>
      </c>
      <c r="T70" s="43" t="s">
        <v>43</v>
      </c>
      <c r="U70" s="47" t="s">
        <v>43</v>
      </c>
    </row>
    <row r="71" spans="1:21" x14ac:dyDescent="0.25">
      <c r="A71" s="8" t="s">
        <v>127</v>
      </c>
      <c r="B71" s="48">
        <v>11.802739726027397</v>
      </c>
      <c r="C71" s="49" t="s">
        <v>36</v>
      </c>
      <c r="D71" s="50" t="s">
        <v>26</v>
      </c>
      <c r="E71" s="109">
        <v>8400</v>
      </c>
      <c r="F71" s="40">
        <v>47</v>
      </c>
      <c r="G71" s="103">
        <v>391000</v>
      </c>
      <c r="H71" s="43" t="s">
        <v>27</v>
      </c>
      <c r="I71" s="51" t="s">
        <v>125</v>
      </c>
      <c r="J71" s="42" t="s">
        <v>43</v>
      </c>
      <c r="K71" s="43">
        <v>89.8</v>
      </c>
      <c r="L71" s="43" t="s">
        <v>43</v>
      </c>
      <c r="M71" s="43">
        <v>7.12</v>
      </c>
      <c r="N71" s="44">
        <v>2690.17</v>
      </c>
      <c r="O71" s="43" t="s">
        <v>43</v>
      </c>
      <c r="P71" s="43" t="s">
        <v>43</v>
      </c>
      <c r="Q71" s="43">
        <v>82.48</v>
      </c>
      <c r="R71" s="42" t="s">
        <v>43</v>
      </c>
      <c r="S71" s="43" t="s">
        <v>43</v>
      </c>
      <c r="T71" s="43" t="s">
        <v>43</v>
      </c>
      <c r="U71" s="47" t="s">
        <v>43</v>
      </c>
    </row>
    <row r="72" spans="1:21" x14ac:dyDescent="0.25">
      <c r="A72" s="8" t="s">
        <v>128</v>
      </c>
      <c r="B72" s="48">
        <v>4.2465753424657535</v>
      </c>
      <c r="C72" s="49" t="s">
        <v>109</v>
      </c>
      <c r="D72" s="50" t="s">
        <v>33</v>
      </c>
      <c r="E72" s="109">
        <v>10200</v>
      </c>
      <c r="F72" s="40">
        <v>49</v>
      </c>
      <c r="G72" s="103">
        <v>376000</v>
      </c>
      <c r="H72" s="43" t="s">
        <v>37</v>
      </c>
      <c r="I72" s="51" t="s">
        <v>125</v>
      </c>
      <c r="J72" s="42" t="s">
        <v>43</v>
      </c>
      <c r="K72" s="43">
        <v>70.08</v>
      </c>
      <c r="L72" s="43" t="s">
        <v>43</v>
      </c>
      <c r="M72" s="43">
        <v>29.05</v>
      </c>
      <c r="N72" s="44">
        <v>2649.35</v>
      </c>
      <c r="O72" s="43" t="s">
        <v>43</v>
      </c>
      <c r="P72" s="43" t="s">
        <v>43</v>
      </c>
      <c r="Q72" s="43">
        <v>73.680000000000007</v>
      </c>
      <c r="R72" s="42" t="s">
        <v>43</v>
      </c>
      <c r="S72" s="43" t="s">
        <v>43</v>
      </c>
      <c r="T72" s="43" t="s">
        <v>43</v>
      </c>
      <c r="U72" s="47" t="s">
        <v>43</v>
      </c>
    </row>
    <row r="73" spans="1:21" x14ac:dyDescent="0.25">
      <c r="A73" s="8" t="s">
        <v>129</v>
      </c>
      <c r="B73" s="48">
        <v>10.641095890410959</v>
      </c>
      <c r="C73" s="49" t="s">
        <v>49</v>
      </c>
      <c r="D73" s="50" t="s">
        <v>26</v>
      </c>
      <c r="E73" s="109">
        <v>8400</v>
      </c>
      <c r="F73" s="40">
        <v>32</v>
      </c>
      <c r="G73" s="103">
        <v>264000</v>
      </c>
      <c r="H73" s="43" t="s">
        <v>37</v>
      </c>
      <c r="I73" s="51" t="s">
        <v>125</v>
      </c>
      <c r="J73" s="42" t="s">
        <v>43</v>
      </c>
      <c r="K73" s="43">
        <v>40.25</v>
      </c>
      <c r="L73" s="43" t="s">
        <v>43</v>
      </c>
      <c r="M73" s="43">
        <v>58.02</v>
      </c>
      <c r="N73" s="44">
        <v>5511.92</v>
      </c>
      <c r="O73" s="43" t="s">
        <v>43</v>
      </c>
      <c r="P73" s="43" t="s">
        <v>43</v>
      </c>
      <c r="Q73" s="43">
        <v>90.25</v>
      </c>
      <c r="R73" s="42" t="s">
        <v>43</v>
      </c>
      <c r="S73" s="43" t="s">
        <v>43</v>
      </c>
      <c r="T73" s="43" t="s">
        <v>43</v>
      </c>
      <c r="U73" s="47" t="s">
        <v>43</v>
      </c>
    </row>
    <row r="74" spans="1:21" x14ac:dyDescent="0.25">
      <c r="A74" s="8" t="s">
        <v>130</v>
      </c>
      <c r="B74" s="48">
        <v>8.7342465753424658</v>
      </c>
      <c r="C74" s="49" t="s">
        <v>42</v>
      </c>
      <c r="D74" s="50" t="s">
        <v>26</v>
      </c>
      <c r="E74" s="109">
        <v>8300</v>
      </c>
      <c r="F74" s="40">
        <v>48</v>
      </c>
      <c r="G74" s="103">
        <v>275000</v>
      </c>
      <c r="H74" s="43" t="s">
        <v>27</v>
      </c>
      <c r="I74" s="51" t="s">
        <v>125</v>
      </c>
      <c r="J74" s="42" t="s">
        <v>43</v>
      </c>
      <c r="K74" s="43">
        <v>72.430000000000007</v>
      </c>
      <c r="L74" s="43" t="s">
        <v>43</v>
      </c>
      <c r="M74" s="43">
        <v>26.93</v>
      </c>
      <c r="N74" s="44">
        <v>12566.47</v>
      </c>
      <c r="O74" s="43" t="s">
        <v>43</v>
      </c>
      <c r="P74" s="43" t="s">
        <v>43</v>
      </c>
      <c r="Q74" s="43">
        <v>61.02</v>
      </c>
      <c r="R74" s="42" t="s">
        <v>43</v>
      </c>
      <c r="S74" s="43" t="s">
        <v>43</v>
      </c>
      <c r="T74" s="43" t="s">
        <v>43</v>
      </c>
      <c r="U74" s="47" t="s">
        <v>43</v>
      </c>
    </row>
    <row r="75" spans="1:21" x14ac:dyDescent="0.25">
      <c r="A75" s="8" t="s">
        <v>131</v>
      </c>
      <c r="B75" s="48">
        <v>1.4767123287671233</v>
      </c>
      <c r="C75" s="49" t="s">
        <v>132</v>
      </c>
      <c r="D75" s="50" t="s">
        <v>33</v>
      </c>
      <c r="E75" s="109">
        <v>11100</v>
      </c>
      <c r="F75" s="40">
        <v>52</v>
      </c>
      <c r="G75" s="103">
        <v>242000</v>
      </c>
      <c r="H75" s="43" t="s">
        <v>37</v>
      </c>
      <c r="I75" s="51" t="s">
        <v>125</v>
      </c>
      <c r="J75" s="42" t="s">
        <v>43</v>
      </c>
      <c r="K75" s="43">
        <v>85.51</v>
      </c>
      <c r="L75" s="43" t="s">
        <v>43</v>
      </c>
      <c r="M75" s="43">
        <v>13.51</v>
      </c>
      <c r="N75" s="44">
        <v>13702.85</v>
      </c>
      <c r="O75" s="43" t="s">
        <v>43</v>
      </c>
      <c r="P75" s="43" t="s">
        <v>43</v>
      </c>
      <c r="Q75" s="43">
        <v>57.69</v>
      </c>
      <c r="R75" s="42" t="s">
        <v>43</v>
      </c>
      <c r="S75" s="43" t="s">
        <v>43</v>
      </c>
      <c r="T75" s="43" t="s">
        <v>43</v>
      </c>
      <c r="U75" s="47" t="s">
        <v>43</v>
      </c>
    </row>
    <row r="76" spans="1:21" x14ac:dyDescent="0.25">
      <c r="A76" s="8" t="s">
        <v>133</v>
      </c>
      <c r="B76" s="43">
        <v>5.8</v>
      </c>
      <c r="C76" s="53" t="s">
        <v>42</v>
      </c>
      <c r="D76" s="43" t="s">
        <v>33</v>
      </c>
      <c r="E76" s="104">
        <v>6530</v>
      </c>
      <c r="F76" s="43">
        <v>54</v>
      </c>
      <c r="G76" s="104">
        <v>132000</v>
      </c>
      <c r="H76" s="43" t="s">
        <v>34</v>
      </c>
      <c r="I76" s="51" t="s">
        <v>125</v>
      </c>
      <c r="J76" s="42" t="s">
        <v>54</v>
      </c>
      <c r="K76" s="43" t="s">
        <v>54</v>
      </c>
      <c r="L76" s="43" t="s">
        <v>54</v>
      </c>
      <c r="M76" s="43" t="s">
        <v>54</v>
      </c>
      <c r="N76" s="43" t="s">
        <v>54</v>
      </c>
      <c r="O76" s="43" t="s">
        <v>54</v>
      </c>
      <c r="P76" s="43" t="s">
        <v>54</v>
      </c>
      <c r="Q76" s="43" t="s">
        <v>54</v>
      </c>
      <c r="R76" s="42" t="s">
        <v>43</v>
      </c>
      <c r="S76" s="43" t="s">
        <v>43</v>
      </c>
      <c r="T76" s="43" t="s">
        <v>43</v>
      </c>
      <c r="U76" s="47" t="s">
        <v>43</v>
      </c>
    </row>
    <row r="77" spans="1:21" x14ac:dyDescent="0.25">
      <c r="A77" s="8" t="s">
        <v>134</v>
      </c>
      <c r="B77" s="43">
        <v>12.1</v>
      </c>
      <c r="C77" s="53" t="s">
        <v>135</v>
      </c>
      <c r="D77" s="43" t="s">
        <v>33</v>
      </c>
      <c r="E77" s="104">
        <v>5400</v>
      </c>
      <c r="F77" s="43">
        <v>43</v>
      </c>
      <c r="G77" s="104">
        <v>461000</v>
      </c>
      <c r="H77" s="43" t="s">
        <v>34</v>
      </c>
      <c r="I77" s="51" t="s">
        <v>125</v>
      </c>
      <c r="J77" s="42" t="s">
        <v>54</v>
      </c>
      <c r="K77" s="43" t="s">
        <v>54</v>
      </c>
      <c r="L77" s="43" t="s">
        <v>54</v>
      </c>
      <c r="M77" s="43" t="s">
        <v>54</v>
      </c>
      <c r="N77" s="43" t="s">
        <v>54</v>
      </c>
      <c r="O77" s="43" t="s">
        <v>54</v>
      </c>
      <c r="P77" s="43" t="s">
        <v>54</v>
      </c>
      <c r="Q77" s="43" t="s">
        <v>54</v>
      </c>
      <c r="R77" s="42" t="s">
        <v>43</v>
      </c>
      <c r="S77" s="43" t="s">
        <v>43</v>
      </c>
      <c r="T77" s="43" t="s">
        <v>43</v>
      </c>
      <c r="U77" s="47" t="s">
        <v>43</v>
      </c>
    </row>
    <row r="78" spans="1:21" x14ac:dyDescent="0.25">
      <c r="A78" s="8" t="s">
        <v>136</v>
      </c>
      <c r="B78" s="43">
        <v>2.6</v>
      </c>
      <c r="C78" s="53" t="s">
        <v>104</v>
      </c>
      <c r="D78" s="43" t="s">
        <v>56</v>
      </c>
      <c r="E78" s="104">
        <v>7800</v>
      </c>
      <c r="F78" s="43">
        <v>47</v>
      </c>
      <c r="G78" s="104">
        <v>238000</v>
      </c>
      <c r="H78" s="43" t="s">
        <v>37</v>
      </c>
      <c r="I78" s="51" t="s">
        <v>125</v>
      </c>
      <c r="J78" s="42" t="s">
        <v>54</v>
      </c>
      <c r="K78" s="43" t="s">
        <v>54</v>
      </c>
      <c r="L78" s="43" t="s">
        <v>54</v>
      </c>
      <c r="M78" s="43" t="s">
        <v>54</v>
      </c>
      <c r="N78" s="43" t="s">
        <v>54</v>
      </c>
      <c r="O78" s="43" t="s">
        <v>54</v>
      </c>
      <c r="P78" s="43" t="s">
        <v>54</v>
      </c>
      <c r="Q78" s="43" t="s">
        <v>54</v>
      </c>
      <c r="R78" s="42" t="s">
        <v>43</v>
      </c>
      <c r="S78" s="43" t="s">
        <v>43</v>
      </c>
      <c r="T78" s="43" t="s">
        <v>43</v>
      </c>
      <c r="U78" s="47" t="s">
        <v>43</v>
      </c>
    </row>
    <row r="79" spans="1:21" x14ac:dyDescent="0.25">
      <c r="A79" s="8" t="s">
        <v>137</v>
      </c>
      <c r="B79" s="48">
        <v>16.61917808219178</v>
      </c>
      <c r="C79" s="49" t="s">
        <v>138</v>
      </c>
      <c r="D79" s="50" t="s">
        <v>26</v>
      </c>
      <c r="E79" s="109">
        <v>66290</v>
      </c>
      <c r="F79" s="40">
        <v>36</v>
      </c>
      <c r="G79" s="103">
        <v>480000</v>
      </c>
      <c r="H79" s="43" t="s">
        <v>37</v>
      </c>
      <c r="I79" s="51" t="s">
        <v>139</v>
      </c>
      <c r="J79" s="42" t="s">
        <v>43</v>
      </c>
      <c r="K79" s="43">
        <v>89.04</v>
      </c>
      <c r="L79" s="43" t="s">
        <v>43</v>
      </c>
      <c r="M79" s="43">
        <v>10.52</v>
      </c>
      <c r="N79" s="44">
        <v>2550.75</v>
      </c>
      <c r="O79" s="43" t="s">
        <v>43</v>
      </c>
      <c r="P79" s="43" t="s">
        <v>43</v>
      </c>
      <c r="Q79" s="43">
        <v>10.16</v>
      </c>
      <c r="R79" s="42" t="s">
        <v>43</v>
      </c>
      <c r="S79" s="46">
        <v>0</v>
      </c>
      <c r="T79" s="46">
        <v>0</v>
      </c>
      <c r="U79" s="47" t="s">
        <v>43</v>
      </c>
    </row>
    <row r="80" spans="1:21" x14ac:dyDescent="0.25">
      <c r="A80" s="8" t="s">
        <v>140</v>
      </c>
      <c r="B80" s="68">
        <v>10.378082191780821</v>
      </c>
      <c r="C80" s="69" t="s">
        <v>42</v>
      </c>
      <c r="D80" s="70" t="s">
        <v>26</v>
      </c>
      <c r="E80" s="112">
        <v>314700</v>
      </c>
      <c r="F80" s="71">
        <v>33</v>
      </c>
      <c r="G80" s="106">
        <v>182000</v>
      </c>
      <c r="H80" s="43" t="s">
        <v>34</v>
      </c>
      <c r="I80" s="72" t="s">
        <v>139</v>
      </c>
      <c r="J80" s="42" t="s">
        <v>43</v>
      </c>
      <c r="K80" s="43">
        <v>93.38</v>
      </c>
      <c r="L80" s="43" t="s">
        <v>43</v>
      </c>
      <c r="M80" s="43">
        <v>6.46</v>
      </c>
      <c r="N80" s="44">
        <v>1564.69</v>
      </c>
      <c r="O80" s="43" t="s">
        <v>43</v>
      </c>
      <c r="P80" s="43" t="s">
        <v>43</v>
      </c>
      <c r="Q80" s="43">
        <v>5.18</v>
      </c>
      <c r="R80" s="42" t="s">
        <v>43</v>
      </c>
      <c r="S80" s="46">
        <v>0</v>
      </c>
      <c r="T80" s="46">
        <v>0</v>
      </c>
      <c r="U80" s="47" t="s">
        <v>43</v>
      </c>
    </row>
    <row r="81" spans="1:21" x14ac:dyDescent="0.25">
      <c r="A81" s="8" t="s">
        <v>141</v>
      </c>
      <c r="B81" s="46">
        <v>16.61917808219178</v>
      </c>
      <c r="C81" s="73" t="s">
        <v>74</v>
      </c>
      <c r="D81" s="43" t="s">
        <v>33</v>
      </c>
      <c r="E81" s="104">
        <v>16000</v>
      </c>
      <c r="F81" s="43">
        <v>47</v>
      </c>
      <c r="G81" s="104">
        <v>464000</v>
      </c>
      <c r="H81" s="43" t="s">
        <v>34</v>
      </c>
      <c r="I81" s="72" t="s">
        <v>139</v>
      </c>
      <c r="J81" s="42" t="s">
        <v>43</v>
      </c>
      <c r="K81" s="43">
        <v>32.44</v>
      </c>
      <c r="L81" s="43" t="s">
        <v>43</v>
      </c>
      <c r="M81" s="43">
        <v>67.38</v>
      </c>
      <c r="N81" s="44">
        <v>4321.2299999999996</v>
      </c>
      <c r="O81" s="43" t="s">
        <v>43</v>
      </c>
      <c r="P81" s="43" t="s">
        <v>43</v>
      </c>
      <c r="Q81" s="43">
        <v>40.840000000000003</v>
      </c>
      <c r="R81" s="42" t="s">
        <v>43</v>
      </c>
      <c r="S81" s="46">
        <v>0</v>
      </c>
      <c r="T81" s="46">
        <v>0</v>
      </c>
      <c r="U81" s="43" t="s">
        <v>43</v>
      </c>
    </row>
    <row r="82" spans="1:21" x14ac:dyDescent="0.25">
      <c r="A82" s="8" t="s">
        <v>142</v>
      </c>
      <c r="B82" s="30">
        <v>11.9</v>
      </c>
      <c r="C82" s="73" t="s">
        <v>42</v>
      </c>
      <c r="D82" s="30" t="s">
        <v>26</v>
      </c>
      <c r="E82" s="107">
        <v>17800</v>
      </c>
      <c r="F82" s="30">
        <v>56</v>
      </c>
      <c r="G82" s="107">
        <v>226000</v>
      </c>
      <c r="H82" s="43" t="s">
        <v>34</v>
      </c>
      <c r="I82" s="72" t="s">
        <v>139</v>
      </c>
      <c r="J82" s="42" t="s">
        <v>54</v>
      </c>
      <c r="K82" s="43" t="s">
        <v>54</v>
      </c>
      <c r="L82" s="43" t="s">
        <v>54</v>
      </c>
      <c r="M82" s="43" t="s">
        <v>54</v>
      </c>
      <c r="N82" s="43" t="s">
        <v>54</v>
      </c>
      <c r="O82" s="43" t="s">
        <v>54</v>
      </c>
      <c r="P82" s="43" t="s">
        <v>54</v>
      </c>
      <c r="Q82" s="43" t="s">
        <v>54</v>
      </c>
      <c r="R82" s="42" t="s">
        <v>43</v>
      </c>
      <c r="S82" s="46">
        <v>0</v>
      </c>
      <c r="T82" s="46">
        <v>0</v>
      </c>
      <c r="U82" s="43" t="s">
        <v>43</v>
      </c>
    </row>
    <row r="83" spans="1:21" x14ac:dyDescent="0.25">
      <c r="A83" s="8" t="s">
        <v>143</v>
      </c>
      <c r="B83" s="30">
        <v>9.8000000000000007</v>
      </c>
      <c r="C83" s="73" t="s">
        <v>42</v>
      </c>
      <c r="D83" s="30" t="s">
        <v>26</v>
      </c>
      <c r="E83" s="107">
        <v>33700</v>
      </c>
      <c r="F83" s="30">
        <v>56</v>
      </c>
      <c r="G83" s="107">
        <v>200000</v>
      </c>
      <c r="H83" s="43" t="s">
        <v>37</v>
      </c>
      <c r="I83" s="72" t="s">
        <v>139</v>
      </c>
      <c r="J83" s="42" t="s">
        <v>54</v>
      </c>
      <c r="K83" s="43" t="s">
        <v>54</v>
      </c>
      <c r="L83" s="43" t="s">
        <v>54</v>
      </c>
      <c r="M83" s="43" t="s">
        <v>54</v>
      </c>
      <c r="N83" s="43" t="s">
        <v>54</v>
      </c>
      <c r="O83" s="43" t="s">
        <v>54</v>
      </c>
      <c r="P83" s="43" t="s">
        <v>54</v>
      </c>
      <c r="Q83" s="43" t="s">
        <v>54</v>
      </c>
      <c r="R83" s="42" t="s">
        <v>43</v>
      </c>
      <c r="S83" s="46">
        <v>0</v>
      </c>
      <c r="T83" s="46">
        <v>0</v>
      </c>
      <c r="U83" s="43" t="s">
        <v>43</v>
      </c>
    </row>
    <row r="84" spans="1:21" x14ac:dyDescent="0.25">
      <c r="A84" s="8" t="s">
        <v>144</v>
      </c>
      <c r="B84" s="30">
        <v>13.8</v>
      </c>
      <c r="C84" s="73" t="s">
        <v>145</v>
      </c>
      <c r="D84" s="30" t="s">
        <v>33</v>
      </c>
      <c r="E84" s="107">
        <v>28100</v>
      </c>
      <c r="F84" s="30">
        <v>50</v>
      </c>
      <c r="G84" s="107">
        <v>742000</v>
      </c>
      <c r="H84" s="43" t="s">
        <v>37</v>
      </c>
      <c r="I84" s="72" t="s">
        <v>139</v>
      </c>
      <c r="J84" s="42" t="s">
        <v>54</v>
      </c>
      <c r="K84" s="43" t="s">
        <v>54</v>
      </c>
      <c r="L84" s="43" t="s">
        <v>54</v>
      </c>
      <c r="M84" s="43" t="s">
        <v>54</v>
      </c>
      <c r="N84" s="43" t="s">
        <v>54</v>
      </c>
      <c r="O84" s="43" t="s">
        <v>54</v>
      </c>
      <c r="P84" s="43" t="s">
        <v>54</v>
      </c>
      <c r="Q84" s="43" t="s">
        <v>54</v>
      </c>
      <c r="R84" s="42" t="s">
        <v>43</v>
      </c>
      <c r="S84" s="46">
        <v>0</v>
      </c>
      <c r="T84" s="46">
        <v>0</v>
      </c>
      <c r="U84" s="43" t="s">
        <v>43</v>
      </c>
    </row>
    <row r="85" spans="1:21" x14ac:dyDescent="0.25">
      <c r="A85" s="8" t="s">
        <v>146</v>
      </c>
      <c r="B85" s="30">
        <v>13.9</v>
      </c>
      <c r="C85" s="73" t="s">
        <v>147</v>
      </c>
      <c r="D85" s="30" t="s">
        <v>33</v>
      </c>
      <c r="E85" s="107">
        <v>52400</v>
      </c>
      <c r="F85" s="30">
        <v>29</v>
      </c>
      <c r="G85" s="107">
        <v>143000</v>
      </c>
      <c r="H85" s="43" t="s">
        <v>27</v>
      </c>
      <c r="I85" s="72" t="s">
        <v>139</v>
      </c>
      <c r="J85" s="42" t="s">
        <v>54</v>
      </c>
      <c r="K85" s="43" t="s">
        <v>54</v>
      </c>
      <c r="L85" s="43" t="s">
        <v>54</v>
      </c>
      <c r="M85" s="43" t="s">
        <v>54</v>
      </c>
      <c r="N85" s="43" t="s">
        <v>54</v>
      </c>
      <c r="O85" s="43" t="s">
        <v>54</v>
      </c>
      <c r="P85" s="43" t="s">
        <v>54</v>
      </c>
      <c r="Q85" s="43" t="s">
        <v>54</v>
      </c>
      <c r="R85" s="42" t="s">
        <v>43</v>
      </c>
      <c r="S85" s="46">
        <v>0</v>
      </c>
      <c r="T85" s="46">
        <v>0</v>
      </c>
      <c r="U85" s="43" t="s">
        <v>43</v>
      </c>
    </row>
    <row r="86" spans="1:21" x14ac:dyDescent="0.25">
      <c r="A86" s="8" t="s">
        <v>148</v>
      </c>
      <c r="B86" s="30">
        <v>14.1</v>
      </c>
      <c r="C86" s="73" t="s">
        <v>91</v>
      </c>
      <c r="D86" s="30" t="s">
        <v>26</v>
      </c>
      <c r="E86" s="107">
        <v>43800</v>
      </c>
      <c r="F86" s="30">
        <v>42</v>
      </c>
      <c r="G86" s="107">
        <v>300000</v>
      </c>
      <c r="H86" s="43" t="s">
        <v>27</v>
      </c>
      <c r="I86" s="72" t="s">
        <v>139</v>
      </c>
      <c r="J86" s="42" t="s">
        <v>54</v>
      </c>
      <c r="K86" s="43" t="s">
        <v>54</v>
      </c>
      <c r="L86" s="43" t="s">
        <v>54</v>
      </c>
      <c r="M86" s="43" t="s">
        <v>54</v>
      </c>
      <c r="N86" s="43" t="s">
        <v>54</v>
      </c>
      <c r="O86" s="43" t="s">
        <v>54</v>
      </c>
      <c r="P86" s="43" t="s">
        <v>54</v>
      </c>
      <c r="Q86" s="43" t="s">
        <v>54</v>
      </c>
      <c r="R86" s="42" t="s">
        <v>43</v>
      </c>
      <c r="S86" s="46">
        <v>0</v>
      </c>
      <c r="T86" s="46">
        <v>0</v>
      </c>
      <c r="U86" s="43" t="s">
        <v>43</v>
      </c>
    </row>
    <row r="87" spans="1:21" x14ac:dyDescent="0.25">
      <c r="A87" s="8" t="s">
        <v>149</v>
      </c>
      <c r="B87" s="30">
        <v>11.3</v>
      </c>
      <c r="C87" s="73" t="s">
        <v>42</v>
      </c>
      <c r="D87" s="30" t="s">
        <v>26</v>
      </c>
      <c r="E87" s="107">
        <v>37400</v>
      </c>
      <c r="F87" s="30">
        <v>43</v>
      </c>
      <c r="G87" s="107">
        <v>328000</v>
      </c>
      <c r="H87" s="43" t="s">
        <v>37</v>
      </c>
      <c r="I87" s="72" t="s">
        <v>139</v>
      </c>
      <c r="J87" s="42" t="s">
        <v>54</v>
      </c>
      <c r="K87" s="43" t="s">
        <v>54</v>
      </c>
      <c r="L87" s="43" t="s">
        <v>54</v>
      </c>
      <c r="M87" s="43" t="s">
        <v>54</v>
      </c>
      <c r="N87" s="43" t="s">
        <v>54</v>
      </c>
      <c r="O87" s="43" t="s">
        <v>54</v>
      </c>
      <c r="P87" s="43" t="s">
        <v>54</v>
      </c>
      <c r="Q87" s="43" t="s">
        <v>54</v>
      </c>
      <c r="R87" s="42" t="s">
        <v>43</v>
      </c>
      <c r="S87" s="46">
        <v>0</v>
      </c>
      <c r="T87" s="46">
        <v>0</v>
      </c>
      <c r="U87" s="43" t="s">
        <v>43</v>
      </c>
    </row>
    <row r="88" spans="1:21" x14ac:dyDescent="0.25">
      <c r="A88" s="8" t="s">
        <v>150</v>
      </c>
      <c r="B88" s="30">
        <v>10.8</v>
      </c>
      <c r="C88" s="73" t="s">
        <v>42</v>
      </c>
      <c r="D88" s="30" t="s">
        <v>26</v>
      </c>
      <c r="E88" s="107">
        <v>383200</v>
      </c>
      <c r="F88" s="30">
        <v>24</v>
      </c>
      <c r="G88" s="107">
        <v>181000</v>
      </c>
      <c r="H88" s="43" t="s">
        <v>34</v>
      </c>
      <c r="I88" s="72" t="s">
        <v>139</v>
      </c>
      <c r="J88" s="42" t="s">
        <v>54</v>
      </c>
      <c r="K88" s="43" t="s">
        <v>54</v>
      </c>
      <c r="L88" s="43" t="s">
        <v>54</v>
      </c>
      <c r="M88" s="43" t="s">
        <v>54</v>
      </c>
      <c r="N88" s="43" t="s">
        <v>54</v>
      </c>
      <c r="O88" s="43" t="s">
        <v>54</v>
      </c>
      <c r="P88" s="43" t="s">
        <v>54</v>
      </c>
      <c r="Q88" s="43" t="s">
        <v>54</v>
      </c>
      <c r="R88" s="42" t="s">
        <v>43</v>
      </c>
      <c r="S88" s="46">
        <v>0</v>
      </c>
      <c r="T88" s="46">
        <v>0</v>
      </c>
      <c r="U88" s="43" t="s">
        <v>43</v>
      </c>
    </row>
    <row r="89" spans="1:21" x14ac:dyDescent="0.25">
      <c r="A89" s="128" t="s">
        <v>151</v>
      </c>
      <c r="B89" s="128"/>
      <c r="C89" s="128"/>
      <c r="D89" s="128"/>
      <c r="E89" s="128"/>
      <c r="F89" s="128"/>
      <c r="G89" s="128"/>
      <c r="H89" s="128"/>
      <c r="I89" s="128"/>
      <c r="J89" s="128"/>
      <c r="K89" s="128"/>
      <c r="L89" s="128"/>
      <c r="M89" s="128"/>
      <c r="N89" s="128"/>
      <c r="O89" s="128"/>
      <c r="P89" s="128"/>
      <c r="Q89" s="128"/>
      <c r="R89" s="128"/>
      <c r="S89" s="128"/>
      <c r="T89" s="128"/>
      <c r="U89" s="128"/>
    </row>
    <row r="90" spans="1:21" ht="66" customHeight="1" x14ac:dyDescent="0.25">
      <c r="A90" s="139" t="s">
        <v>152</v>
      </c>
      <c r="B90" s="129"/>
      <c r="C90" s="129"/>
      <c r="D90" s="129"/>
      <c r="E90" s="129"/>
      <c r="F90" s="129"/>
      <c r="G90" s="129"/>
      <c r="H90" s="129"/>
      <c r="I90" s="129"/>
      <c r="J90" s="129"/>
      <c r="K90" s="129"/>
      <c r="L90" s="129"/>
      <c r="M90" s="129"/>
      <c r="N90" s="129"/>
      <c r="O90" s="129"/>
      <c r="P90" s="129"/>
      <c r="Q90" s="129"/>
      <c r="R90" s="129"/>
      <c r="S90" s="129"/>
      <c r="T90" s="129"/>
      <c r="U90" s="129"/>
    </row>
    <row r="91" spans="1:21" x14ac:dyDescent="0.25">
      <c r="A91" s="30"/>
      <c r="B91" s="30"/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120"/>
      <c r="Q91" s="120"/>
      <c r="R91" s="30"/>
      <c r="S91" s="30"/>
    </row>
    <row r="92" spans="1:21" x14ac:dyDescent="0.25">
      <c r="A92" s="30"/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120"/>
      <c r="Q92" s="120"/>
      <c r="R92" s="30"/>
      <c r="S92" s="30"/>
    </row>
  </sheetData>
  <mergeCells count="8">
    <mergeCell ref="P91:Q91"/>
    <mergeCell ref="P92:Q92"/>
    <mergeCell ref="A1:U1"/>
    <mergeCell ref="A2:I3"/>
    <mergeCell ref="J2:Q3"/>
    <mergeCell ref="R2:U3"/>
    <mergeCell ref="A89:U89"/>
    <mergeCell ref="A90:U9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67FA1-BBE8-426A-9F9C-DB32702A0001}">
  <dimension ref="A1:M72"/>
  <sheetViews>
    <sheetView topLeftCell="A57" zoomScale="90" zoomScaleNormal="90" workbookViewId="0">
      <selection activeCell="A71" sqref="A71:L71"/>
    </sheetView>
  </sheetViews>
  <sheetFormatPr defaultColWidth="12.5703125" defaultRowHeight="15.75" customHeight="1" x14ac:dyDescent="0.25"/>
  <cols>
    <col min="1" max="1" width="12.5703125" style="94"/>
    <col min="2" max="2" width="12.7109375" style="3" customWidth="1"/>
    <col min="3" max="3" width="14.140625" style="4" customWidth="1"/>
    <col min="4" max="4" width="8" style="4" customWidth="1"/>
    <col min="5" max="5" width="24" style="3" bestFit="1" customWidth="1"/>
    <col min="6" max="6" width="20.7109375" style="3" bestFit="1" customWidth="1"/>
    <col min="7" max="7" width="24.140625" style="4" bestFit="1" customWidth="1"/>
    <col min="8" max="8" width="19.5703125" style="3" bestFit="1" customWidth="1"/>
    <col min="9" max="9" width="19.140625" style="4" bestFit="1" customWidth="1"/>
    <col min="10" max="10" width="15.42578125" style="4" customWidth="1"/>
    <col min="11" max="11" width="12.140625" style="4" customWidth="1"/>
    <col min="12" max="12" width="8.85546875" style="1" bestFit="1" customWidth="1"/>
    <col min="13" max="16384" width="12.5703125" style="1"/>
  </cols>
  <sheetData>
    <row r="1" spans="1:12" x14ac:dyDescent="0.25">
      <c r="A1" s="131" t="s">
        <v>153</v>
      </c>
      <c r="B1" s="131"/>
      <c r="C1" s="131"/>
      <c r="D1" s="131"/>
      <c r="E1" s="131"/>
      <c r="F1" s="131"/>
      <c r="G1" s="131"/>
      <c r="H1" s="131"/>
      <c r="I1" s="131"/>
      <c r="J1" s="131"/>
      <c r="K1" s="131"/>
      <c r="L1" s="131"/>
    </row>
    <row r="2" spans="1:12" ht="33" customHeight="1" x14ac:dyDescent="0.25">
      <c r="A2" s="142" t="s">
        <v>154</v>
      </c>
      <c r="B2" s="142"/>
      <c r="C2" s="142"/>
      <c r="D2" s="142"/>
      <c r="E2" s="141" t="s">
        <v>155</v>
      </c>
      <c r="F2" s="142"/>
      <c r="G2" s="143"/>
      <c r="H2" s="141" t="s">
        <v>156</v>
      </c>
      <c r="I2" s="142"/>
      <c r="J2" s="142"/>
      <c r="K2" s="142"/>
      <c r="L2" s="142"/>
    </row>
    <row r="3" spans="1:12" ht="50.25" customHeight="1" x14ac:dyDescent="0.25">
      <c r="A3" s="74" t="s">
        <v>3</v>
      </c>
      <c r="B3" s="75" t="s">
        <v>157</v>
      </c>
      <c r="C3" s="75" t="s">
        <v>5</v>
      </c>
      <c r="D3" s="75" t="s">
        <v>6</v>
      </c>
      <c r="E3" s="98" t="s">
        <v>158</v>
      </c>
      <c r="F3" s="74" t="s">
        <v>159</v>
      </c>
      <c r="G3" s="95" t="s">
        <v>160</v>
      </c>
      <c r="H3" s="145" t="s">
        <v>524</v>
      </c>
      <c r="I3" s="75" t="s">
        <v>20</v>
      </c>
      <c r="J3" s="76" t="s">
        <v>21</v>
      </c>
      <c r="K3" s="34" t="s">
        <v>22</v>
      </c>
      <c r="L3" s="76" t="s">
        <v>23</v>
      </c>
    </row>
    <row r="4" spans="1:12" x14ac:dyDescent="0.25">
      <c r="A4" s="78" t="s">
        <v>161</v>
      </c>
      <c r="B4" s="79">
        <v>9.01</v>
      </c>
      <c r="C4" s="80" t="s">
        <v>42</v>
      </c>
      <c r="D4" s="81" t="s">
        <v>33</v>
      </c>
      <c r="E4" s="99" t="s">
        <v>112</v>
      </c>
      <c r="F4" s="77" t="s">
        <v>162</v>
      </c>
      <c r="G4" s="96" t="s">
        <v>163</v>
      </c>
      <c r="H4" s="140">
        <v>0.69041095890410964</v>
      </c>
      <c r="I4" s="73" t="s">
        <v>43</v>
      </c>
      <c r="J4" s="73">
        <v>2</v>
      </c>
      <c r="K4" s="73">
        <f>J4/200*100</f>
        <v>1</v>
      </c>
      <c r="L4" s="73" t="s">
        <v>30</v>
      </c>
    </row>
    <row r="5" spans="1:12" x14ac:dyDescent="0.25">
      <c r="A5" s="78" t="s">
        <v>164</v>
      </c>
      <c r="B5" s="82">
        <v>10.039999999999999</v>
      </c>
      <c r="C5" s="83" t="s">
        <v>36</v>
      </c>
      <c r="D5" s="84" t="s">
        <v>33</v>
      </c>
      <c r="E5" s="99" t="s">
        <v>112</v>
      </c>
      <c r="F5" s="77" t="s">
        <v>165</v>
      </c>
      <c r="G5" s="96" t="s">
        <v>166</v>
      </c>
      <c r="H5" s="140">
        <v>0.54246575342465753</v>
      </c>
      <c r="I5" s="73" t="s">
        <v>29</v>
      </c>
      <c r="J5" s="73">
        <v>165</v>
      </c>
      <c r="K5" s="73">
        <f t="shared" ref="K5:K30" si="0">J5/200*100</f>
        <v>82.5</v>
      </c>
      <c r="L5" s="73" t="s">
        <v>38</v>
      </c>
    </row>
    <row r="6" spans="1:12" x14ac:dyDescent="0.25">
      <c r="A6" s="78" t="s">
        <v>167</v>
      </c>
      <c r="B6" s="82">
        <v>8.01</v>
      </c>
      <c r="C6" s="83" t="s">
        <v>63</v>
      </c>
      <c r="D6" s="84" t="s">
        <v>26</v>
      </c>
      <c r="E6" s="99" t="s">
        <v>112</v>
      </c>
      <c r="F6" s="77" t="s">
        <v>165</v>
      </c>
      <c r="G6" s="96" t="s">
        <v>163</v>
      </c>
      <c r="H6" s="140">
        <v>1.8410958904109589</v>
      </c>
      <c r="I6" s="73" t="s">
        <v>29</v>
      </c>
      <c r="J6" s="73">
        <v>186</v>
      </c>
      <c r="K6" s="73">
        <f t="shared" si="0"/>
        <v>93</v>
      </c>
      <c r="L6" s="73" t="s">
        <v>38</v>
      </c>
    </row>
    <row r="7" spans="1:12" x14ac:dyDescent="0.25">
      <c r="A7" s="78" t="s">
        <v>168</v>
      </c>
      <c r="B7" s="82">
        <v>11.43</v>
      </c>
      <c r="C7" s="83" t="s">
        <v>169</v>
      </c>
      <c r="D7" s="84" t="s">
        <v>26</v>
      </c>
      <c r="E7" s="99" t="s">
        <v>112</v>
      </c>
      <c r="F7" s="77" t="s">
        <v>165</v>
      </c>
      <c r="G7" s="96" t="s">
        <v>163</v>
      </c>
      <c r="H7" s="140">
        <v>0.27397260273972601</v>
      </c>
      <c r="I7" s="73" t="s">
        <v>29</v>
      </c>
      <c r="J7" s="73">
        <v>178</v>
      </c>
      <c r="K7" s="73">
        <f t="shared" si="0"/>
        <v>89</v>
      </c>
      <c r="L7" s="73" t="s">
        <v>38</v>
      </c>
    </row>
    <row r="8" spans="1:12" x14ac:dyDescent="0.25">
      <c r="A8" s="78" t="s">
        <v>170</v>
      </c>
      <c r="B8" s="82">
        <v>3.04</v>
      </c>
      <c r="C8" s="83" t="s">
        <v>42</v>
      </c>
      <c r="D8" s="84" t="s">
        <v>33</v>
      </c>
      <c r="E8" s="99" t="s">
        <v>112</v>
      </c>
      <c r="F8" s="77" t="s">
        <v>165</v>
      </c>
      <c r="G8" s="96" t="s">
        <v>166</v>
      </c>
      <c r="H8" s="140">
        <v>2.6547945205479451</v>
      </c>
      <c r="I8" s="73" t="s">
        <v>29</v>
      </c>
      <c r="J8" s="73">
        <v>93</v>
      </c>
      <c r="K8" s="73">
        <f t="shared" si="0"/>
        <v>46.5</v>
      </c>
      <c r="L8" s="73" t="s">
        <v>38</v>
      </c>
    </row>
    <row r="9" spans="1:12" x14ac:dyDescent="0.25">
      <c r="A9" s="78" t="s">
        <v>171</v>
      </c>
      <c r="B9" s="82">
        <v>10.55</v>
      </c>
      <c r="C9" s="83" t="s">
        <v>42</v>
      </c>
      <c r="D9" s="84" t="s">
        <v>33</v>
      </c>
      <c r="E9" s="99" t="s">
        <v>75</v>
      </c>
      <c r="F9" s="77" t="s">
        <v>165</v>
      </c>
      <c r="G9" s="96" t="s">
        <v>166</v>
      </c>
      <c r="H9" s="140">
        <v>1.2082191780821918</v>
      </c>
      <c r="I9" s="73" t="s">
        <v>29</v>
      </c>
      <c r="J9" s="73">
        <v>34</v>
      </c>
      <c r="K9" s="73">
        <f t="shared" si="0"/>
        <v>17</v>
      </c>
      <c r="L9" s="73" t="s">
        <v>38</v>
      </c>
    </row>
    <row r="10" spans="1:12" x14ac:dyDescent="0.25">
      <c r="A10" s="78" t="s">
        <v>172</v>
      </c>
      <c r="B10" s="82">
        <v>11.52</v>
      </c>
      <c r="C10" s="83" t="s">
        <v>36</v>
      </c>
      <c r="D10" s="84" t="s">
        <v>33</v>
      </c>
      <c r="E10" s="99" t="s">
        <v>75</v>
      </c>
      <c r="F10" s="77" t="s">
        <v>165</v>
      </c>
      <c r="G10" s="96" t="s">
        <v>166</v>
      </c>
      <c r="H10" s="140">
        <v>1.2383561643835617</v>
      </c>
      <c r="I10" s="73" t="s">
        <v>29</v>
      </c>
      <c r="J10" s="73">
        <v>77</v>
      </c>
      <c r="K10" s="73">
        <f t="shared" si="0"/>
        <v>38.5</v>
      </c>
      <c r="L10" s="73" t="s">
        <v>38</v>
      </c>
    </row>
    <row r="11" spans="1:12" x14ac:dyDescent="0.25">
      <c r="A11" s="78" t="s">
        <v>173</v>
      </c>
      <c r="B11" s="82">
        <v>5.0199999999999996</v>
      </c>
      <c r="C11" s="83" t="s">
        <v>174</v>
      </c>
      <c r="D11" s="84" t="s">
        <v>56</v>
      </c>
      <c r="E11" s="99" t="s">
        <v>75</v>
      </c>
      <c r="F11" s="77" t="s">
        <v>165</v>
      </c>
      <c r="G11" s="96" t="s">
        <v>175</v>
      </c>
      <c r="H11" s="140">
        <v>0.65479452054794518</v>
      </c>
      <c r="I11" s="73" t="s">
        <v>29</v>
      </c>
      <c r="J11" s="73">
        <v>72</v>
      </c>
      <c r="K11" s="73">
        <f t="shared" si="0"/>
        <v>36</v>
      </c>
      <c r="L11" s="73" t="s">
        <v>30</v>
      </c>
    </row>
    <row r="12" spans="1:12" x14ac:dyDescent="0.25">
      <c r="A12" s="78" t="s">
        <v>176</v>
      </c>
      <c r="B12" s="82">
        <v>9.19</v>
      </c>
      <c r="C12" s="83" t="s">
        <v>111</v>
      </c>
      <c r="D12" s="84" t="s">
        <v>26</v>
      </c>
      <c r="E12" s="99" t="s">
        <v>75</v>
      </c>
      <c r="F12" s="77" t="s">
        <v>177</v>
      </c>
      <c r="G12" s="96" t="s">
        <v>163</v>
      </c>
      <c r="H12" s="140">
        <v>1.3123287671232877</v>
      </c>
      <c r="I12" s="73" t="s">
        <v>29</v>
      </c>
      <c r="J12" s="73">
        <v>186</v>
      </c>
      <c r="K12" s="73">
        <f t="shared" si="0"/>
        <v>93</v>
      </c>
      <c r="L12" s="73" t="s">
        <v>38</v>
      </c>
    </row>
    <row r="13" spans="1:12" x14ac:dyDescent="0.25">
      <c r="A13" s="78" t="s">
        <v>178</v>
      </c>
      <c r="B13" s="82">
        <v>9.4</v>
      </c>
      <c r="C13" s="83" t="s">
        <v>36</v>
      </c>
      <c r="D13" s="84" t="s">
        <v>33</v>
      </c>
      <c r="E13" s="99" t="s">
        <v>75</v>
      </c>
      <c r="F13" s="77" t="s">
        <v>179</v>
      </c>
      <c r="G13" s="96" t="s">
        <v>180</v>
      </c>
      <c r="H13" s="140">
        <v>1.0630136986301371</v>
      </c>
      <c r="I13" s="73" t="s">
        <v>29</v>
      </c>
      <c r="J13" s="73">
        <v>166</v>
      </c>
      <c r="K13" s="73">
        <f t="shared" si="0"/>
        <v>83</v>
      </c>
      <c r="L13" s="73" t="s">
        <v>38</v>
      </c>
    </row>
    <row r="14" spans="1:12" x14ac:dyDescent="0.25">
      <c r="A14" s="78" t="s">
        <v>181</v>
      </c>
      <c r="B14" s="82">
        <v>7.98</v>
      </c>
      <c r="C14" s="83" t="s">
        <v>36</v>
      </c>
      <c r="D14" s="84" t="s">
        <v>33</v>
      </c>
      <c r="E14" s="99" t="s">
        <v>75</v>
      </c>
      <c r="F14" s="77" t="s">
        <v>165</v>
      </c>
      <c r="G14" s="96" t="s">
        <v>166</v>
      </c>
      <c r="H14" s="140">
        <v>2.2109589041095892</v>
      </c>
      <c r="I14" s="73" t="s">
        <v>29</v>
      </c>
      <c r="J14" s="73">
        <v>147</v>
      </c>
      <c r="K14" s="73">
        <f t="shared" si="0"/>
        <v>73.5</v>
      </c>
      <c r="L14" s="73" t="s">
        <v>38</v>
      </c>
    </row>
    <row r="15" spans="1:12" x14ac:dyDescent="0.25">
      <c r="A15" s="78" t="s">
        <v>182</v>
      </c>
      <c r="B15" s="82">
        <v>5.8</v>
      </c>
      <c r="C15" s="83" t="s">
        <v>109</v>
      </c>
      <c r="D15" s="84" t="s">
        <v>33</v>
      </c>
      <c r="E15" s="99" t="s">
        <v>75</v>
      </c>
      <c r="F15" s="77" t="s">
        <v>165</v>
      </c>
      <c r="G15" s="96" t="s">
        <v>163</v>
      </c>
      <c r="H15" s="140">
        <v>1.789041095890411</v>
      </c>
      <c r="I15" s="73" t="s">
        <v>29</v>
      </c>
      <c r="J15" s="73">
        <v>28</v>
      </c>
      <c r="K15" s="73">
        <f t="shared" si="0"/>
        <v>14.000000000000002</v>
      </c>
      <c r="L15" s="73" t="s">
        <v>30</v>
      </c>
    </row>
    <row r="16" spans="1:12" x14ac:dyDescent="0.25">
      <c r="A16" s="78" t="s">
        <v>183</v>
      </c>
      <c r="B16" s="82">
        <v>9.7799999999999994</v>
      </c>
      <c r="C16" s="83" t="s">
        <v>184</v>
      </c>
      <c r="D16" s="84" t="s">
        <v>26</v>
      </c>
      <c r="E16" s="99" t="s">
        <v>75</v>
      </c>
      <c r="F16" s="77" t="s">
        <v>185</v>
      </c>
      <c r="G16" s="96" t="s">
        <v>186</v>
      </c>
      <c r="H16" s="140">
        <v>2.1506849315068495</v>
      </c>
      <c r="I16" s="73" t="s">
        <v>29</v>
      </c>
      <c r="J16" s="73">
        <v>161</v>
      </c>
      <c r="K16" s="73">
        <f t="shared" si="0"/>
        <v>80.5</v>
      </c>
      <c r="L16" s="73" t="s">
        <v>38</v>
      </c>
    </row>
    <row r="17" spans="1:12" x14ac:dyDescent="0.25">
      <c r="A17" s="78" t="s">
        <v>187</v>
      </c>
      <c r="B17" s="82">
        <v>8.35</v>
      </c>
      <c r="C17" s="83" t="s">
        <v>188</v>
      </c>
      <c r="D17" s="84" t="s">
        <v>26</v>
      </c>
      <c r="E17" s="99" t="s">
        <v>75</v>
      </c>
      <c r="F17" s="77" t="s">
        <v>165</v>
      </c>
      <c r="G17" s="96" t="s">
        <v>163</v>
      </c>
      <c r="H17" s="140">
        <v>0.41095890410958902</v>
      </c>
      <c r="I17" s="73" t="s">
        <v>29</v>
      </c>
      <c r="J17" s="73">
        <v>154</v>
      </c>
      <c r="K17" s="73">
        <f t="shared" si="0"/>
        <v>77</v>
      </c>
      <c r="L17" s="73" t="s">
        <v>38</v>
      </c>
    </row>
    <row r="18" spans="1:12" x14ac:dyDescent="0.25">
      <c r="A18" s="78" t="s">
        <v>189</v>
      </c>
      <c r="B18" s="82">
        <v>9.4499999999999993</v>
      </c>
      <c r="C18" s="83" t="s">
        <v>25</v>
      </c>
      <c r="D18" s="84" t="s">
        <v>26</v>
      </c>
      <c r="E18" s="99" t="s">
        <v>75</v>
      </c>
      <c r="F18" s="77" t="s">
        <v>165</v>
      </c>
      <c r="G18" s="96" t="s">
        <v>186</v>
      </c>
      <c r="H18" s="140">
        <v>2.3068493150684932</v>
      </c>
      <c r="I18" s="73" t="s">
        <v>29</v>
      </c>
      <c r="J18" s="73">
        <v>133</v>
      </c>
      <c r="K18" s="73">
        <f t="shared" si="0"/>
        <v>66.5</v>
      </c>
      <c r="L18" s="73" t="s">
        <v>38</v>
      </c>
    </row>
    <row r="19" spans="1:12" x14ac:dyDescent="0.25">
      <c r="A19" s="78" t="s">
        <v>190</v>
      </c>
      <c r="B19" s="82">
        <v>7.52</v>
      </c>
      <c r="C19" s="83" t="s">
        <v>191</v>
      </c>
      <c r="D19" s="84" t="s">
        <v>40</v>
      </c>
      <c r="E19" s="99" t="s">
        <v>75</v>
      </c>
      <c r="F19" s="77" t="s">
        <v>165</v>
      </c>
      <c r="G19" s="96" t="s">
        <v>175</v>
      </c>
      <c r="H19" s="140">
        <v>2.2273972602739724</v>
      </c>
      <c r="I19" s="73" t="s">
        <v>29</v>
      </c>
      <c r="J19" s="73">
        <v>180</v>
      </c>
      <c r="K19" s="73">
        <f t="shared" si="0"/>
        <v>90</v>
      </c>
      <c r="L19" s="73" t="s">
        <v>38</v>
      </c>
    </row>
    <row r="20" spans="1:12" x14ac:dyDescent="0.25">
      <c r="A20" s="78" t="s">
        <v>192</v>
      </c>
      <c r="B20" s="82">
        <v>10.4</v>
      </c>
      <c r="C20" s="83" t="s">
        <v>36</v>
      </c>
      <c r="D20" s="84" t="s">
        <v>26</v>
      </c>
      <c r="E20" s="99" t="s">
        <v>75</v>
      </c>
      <c r="F20" s="77" t="s">
        <v>165</v>
      </c>
      <c r="G20" s="96" t="s">
        <v>163</v>
      </c>
      <c r="H20" s="140">
        <v>2.8657534246575342</v>
      </c>
      <c r="I20" s="73" t="s">
        <v>29</v>
      </c>
      <c r="J20" s="73">
        <v>118</v>
      </c>
      <c r="K20" s="73">
        <f t="shared" si="0"/>
        <v>59</v>
      </c>
      <c r="L20" s="73" t="s">
        <v>38</v>
      </c>
    </row>
    <row r="21" spans="1:12" x14ac:dyDescent="0.25">
      <c r="A21" s="78" t="s">
        <v>193</v>
      </c>
      <c r="B21" s="82">
        <v>8.5299999999999994</v>
      </c>
      <c r="C21" s="83" t="s">
        <v>63</v>
      </c>
      <c r="D21" s="84" t="s">
        <v>26</v>
      </c>
      <c r="E21" s="99" t="s">
        <v>75</v>
      </c>
      <c r="F21" s="77" t="s">
        <v>185</v>
      </c>
      <c r="G21" s="96" t="s">
        <v>163</v>
      </c>
      <c r="H21" s="140">
        <v>0.21917808219178081</v>
      </c>
      <c r="I21" s="73" t="s">
        <v>29</v>
      </c>
      <c r="J21" s="73">
        <v>151</v>
      </c>
      <c r="K21" s="73">
        <f t="shared" si="0"/>
        <v>75.5</v>
      </c>
      <c r="L21" s="73" t="s">
        <v>30</v>
      </c>
    </row>
    <row r="22" spans="1:12" x14ac:dyDescent="0.25">
      <c r="A22" s="78" t="s">
        <v>194</v>
      </c>
      <c r="B22" s="82">
        <v>3.84</v>
      </c>
      <c r="C22" s="83" t="s">
        <v>195</v>
      </c>
      <c r="D22" s="84" t="s">
        <v>26</v>
      </c>
      <c r="E22" s="99" t="s">
        <v>75</v>
      </c>
      <c r="F22" s="77" t="s">
        <v>165</v>
      </c>
      <c r="G22" s="96" t="s">
        <v>175</v>
      </c>
      <c r="H22" s="140">
        <v>0.44383561643835617</v>
      </c>
      <c r="I22" s="73" t="s">
        <v>29</v>
      </c>
      <c r="J22" s="73">
        <v>135</v>
      </c>
      <c r="K22" s="73">
        <f t="shared" si="0"/>
        <v>67.5</v>
      </c>
      <c r="L22" s="73" t="s">
        <v>38</v>
      </c>
    </row>
    <row r="23" spans="1:12" x14ac:dyDescent="0.25">
      <c r="A23" s="78" t="s">
        <v>196</v>
      </c>
      <c r="B23" s="82">
        <v>8.7799999999999994</v>
      </c>
      <c r="C23" s="83" t="s">
        <v>36</v>
      </c>
      <c r="D23" s="84" t="s">
        <v>33</v>
      </c>
      <c r="E23" s="99" t="s">
        <v>75</v>
      </c>
      <c r="F23" s="77" t="s">
        <v>165</v>
      </c>
      <c r="G23" s="96" t="s">
        <v>163</v>
      </c>
      <c r="H23" s="140">
        <v>1.7506849315068493</v>
      </c>
      <c r="I23" s="73" t="s">
        <v>29</v>
      </c>
      <c r="J23" s="73">
        <v>140</v>
      </c>
      <c r="K23" s="73">
        <f t="shared" si="0"/>
        <v>70</v>
      </c>
      <c r="L23" s="73" t="s">
        <v>38</v>
      </c>
    </row>
    <row r="24" spans="1:12" x14ac:dyDescent="0.25">
      <c r="A24" s="78" t="s">
        <v>197</v>
      </c>
      <c r="B24" s="82">
        <v>8.01</v>
      </c>
      <c r="C24" s="83" t="s">
        <v>111</v>
      </c>
      <c r="D24" s="84" t="s">
        <v>26</v>
      </c>
      <c r="E24" s="99" t="s">
        <v>75</v>
      </c>
      <c r="F24" s="77" t="s">
        <v>165</v>
      </c>
      <c r="G24" s="96" t="s">
        <v>163</v>
      </c>
      <c r="H24" s="140">
        <v>3.032876712328767</v>
      </c>
      <c r="I24" s="73" t="s">
        <v>29</v>
      </c>
      <c r="J24" s="73">
        <v>118</v>
      </c>
      <c r="K24" s="73">
        <f t="shared" si="0"/>
        <v>59</v>
      </c>
      <c r="L24" s="73" t="s">
        <v>38</v>
      </c>
    </row>
    <row r="25" spans="1:12" x14ac:dyDescent="0.25">
      <c r="A25" s="78" t="s">
        <v>198</v>
      </c>
      <c r="B25" s="82">
        <v>14.7</v>
      </c>
      <c r="C25" s="83" t="s">
        <v>49</v>
      </c>
      <c r="D25" s="84" t="s">
        <v>33</v>
      </c>
      <c r="E25" s="99" t="s">
        <v>75</v>
      </c>
      <c r="F25" s="77" t="s">
        <v>165</v>
      </c>
      <c r="G25" s="96" t="s">
        <v>166</v>
      </c>
      <c r="H25" s="140">
        <v>3.0547945205479454</v>
      </c>
      <c r="I25" s="73" t="s">
        <v>29</v>
      </c>
      <c r="J25" s="73">
        <v>104</v>
      </c>
      <c r="K25" s="73">
        <f t="shared" si="0"/>
        <v>52</v>
      </c>
      <c r="L25" s="73" t="s">
        <v>38</v>
      </c>
    </row>
    <row r="26" spans="1:12" x14ac:dyDescent="0.25">
      <c r="A26" s="78" t="s">
        <v>199</v>
      </c>
      <c r="B26" s="82">
        <v>11.56</v>
      </c>
      <c r="C26" s="83" t="s">
        <v>68</v>
      </c>
      <c r="D26" s="84" t="s">
        <v>26</v>
      </c>
      <c r="E26" s="100" t="s">
        <v>75</v>
      </c>
      <c r="F26" s="77" t="s">
        <v>165</v>
      </c>
      <c r="G26" s="96" t="s">
        <v>163</v>
      </c>
      <c r="H26" s="140">
        <v>2.7397260273972601E-2</v>
      </c>
      <c r="I26" s="22" t="s">
        <v>29</v>
      </c>
      <c r="J26" s="22">
        <v>174</v>
      </c>
      <c r="K26" s="22">
        <f t="shared" si="0"/>
        <v>87</v>
      </c>
      <c r="L26" s="22" t="s">
        <v>30</v>
      </c>
    </row>
    <row r="27" spans="1:12" x14ac:dyDescent="0.25">
      <c r="A27" s="78" t="s">
        <v>200</v>
      </c>
      <c r="B27" s="82">
        <v>11.44</v>
      </c>
      <c r="C27" s="83" t="s">
        <v>36</v>
      </c>
      <c r="D27" s="84" t="s">
        <v>26</v>
      </c>
      <c r="E27" s="99" t="s">
        <v>28</v>
      </c>
      <c r="F27" s="77" t="s">
        <v>165</v>
      </c>
      <c r="G27" s="96" t="s">
        <v>163</v>
      </c>
      <c r="H27" s="140">
        <v>1.1041095890410959</v>
      </c>
      <c r="I27" s="73" t="s">
        <v>29</v>
      </c>
      <c r="J27" s="73">
        <v>186</v>
      </c>
      <c r="K27" s="73">
        <f t="shared" si="0"/>
        <v>93</v>
      </c>
      <c r="L27" s="73" t="s">
        <v>38</v>
      </c>
    </row>
    <row r="28" spans="1:12" x14ac:dyDescent="0.25">
      <c r="A28" s="78" t="s">
        <v>201</v>
      </c>
      <c r="B28" s="82">
        <v>4.25</v>
      </c>
      <c r="C28" s="83" t="s">
        <v>202</v>
      </c>
      <c r="D28" s="84" t="s">
        <v>26</v>
      </c>
      <c r="E28" s="99" t="s">
        <v>28</v>
      </c>
      <c r="F28" s="77" t="s">
        <v>162</v>
      </c>
      <c r="G28" s="96" t="s">
        <v>166</v>
      </c>
      <c r="H28" s="140">
        <v>2.495890410958904</v>
      </c>
      <c r="I28" s="73" t="s">
        <v>29</v>
      </c>
      <c r="J28" s="73">
        <v>179</v>
      </c>
      <c r="K28" s="73">
        <f t="shared" si="0"/>
        <v>89.5</v>
      </c>
      <c r="L28" s="73" t="s">
        <v>38</v>
      </c>
    </row>
    <row r="29" spans="1:12" x14ac:dyDescent="0.25">
      <c r="A29" s="78" t="s">
        <v>203</v>
      </c>
      <c r="B29" s="82">
        <v>7.53</v>
      </c>
      <c r="C29" s="83" t="s">
        <v>25</v>
      </c>
      <c r="D29" s="84" t="s">
        <v>26</v>
      </c>
      <c r="E29" s="99" t="s">
        <v>28</v>
      </c>
      <c r="F29" s="77" t="s">
        <v>165</v>
      </c>
      <c r="G29" s="96" t="s">
        <v>163</v>
      </c>
      <c r="H29" s="140">
        <v>0.21917808219178081</v>
      </c>
      <c r="I29" s="73" t="s">
        <v>29</v>
      </c>
      <c r="J29" s="73">
        <v>174</v>
      </c>
      <c r="K29" s="73">
        <f t="shared" si="0"/>
        <v>87</v>
      </c>
      <c r="L29" s="73" t="s">
        <v>38</v>
      </c>
    </row>
    <row r="30" spans="1:12" x14ac:dyDescent="0.25">
      <c r="A30" s="78" t="s">
        <v>204</v>
      </c>
      <c r="B30" s="82">
        <v>7.99</v>
      </c>
      <c r="C30" s="83" t="s">
        <v>25</v>
      </c>
      <c r="D30" s="84" t="s">
        <v>33</v>
      </c>
      <c r="E30" s="99" t="s">
        <v>28</v>
      </c>
      <c r="F30" s="77" t="s">
        <v>162</v>
      </c>
      <c r="G30" s="96" t="s">
        <v>166</v>
      </c>
      <c r="H30" s="140">
        <v>0.34520547945205482</v>
      </c>
      <c r="I30" s="73" t="s">
        <v>29</v>
      </c>
      <c r="J30" s="73">
        <v>36</v>
      </c>
      <c r="K30" s="73">
        <f t="shared" si="0"/>
        <v>18</v>
      </c>
      <c r="L30" s="73" t="s">
        <v>30</v>
      </c>
    </row>
    <row r="31" spans="1:12" x14ac:dyDescent="0.25">
      <c r="A31" s="78" t="s">
        <v>205</v>
      </c>
      <c r="B31" s="82">
        <v>11.8</v>
      </c>
      <c r="C31" s="83" t="s">
        <v>206</v>
      </c>
      <c r="D31" s="84" t="s">
        <v>33</v>
      </c>
      <c r="E31" s="101" t="s">
        <v>207</v>
      </c>
      <c r="F31" s="77" t="s">
        <v>165</v>
      </c>
      <c r="G31" s="96" t="s">
        <v>166</v>
      </c>
      <c r="H31" s="140">
        <v>2.536986301369863</v>
      </c>
      <c r="I31" s="73" t="s">
        <v>43</v>
      </c>
      <c r="J31" s="73">
        <v>0</v>
      </c>
      <c r="K31" s="73">
        <v>0</v>
      </c>
      <c r="L31" s="73" t="s">
        <v>43</v>
      </c>
    </row>
    <row r="32" spans="1:12" x14ac:dyDescent="0.25">
      <c r="A32" s="78" t="s">
        <v>208</v>
      </c>
      <c r="B32" s="82">
        <v>13.48</v>
      </c>
      <c r="C32" s="83" t="s">
        <v>209</v>
      </c>
      <c r="D32" s="84" t="s">
        <v>26</v>
      </c>
      <c r="E32" s="101" t="s">
        <v>210</v>
      </c>
      <c r="F32" s="77" t="s">
        <v>165</v>
      </c>
      <c r="G32" s="96" t="s">
        <v>163</v>
      </c>
      <c r="H32" s="140">
        <v>2.2712328767123289</v>
      </c>
      <c r="I32" s="73" t="s">
        <v>43</v>
      </c>
      <c r="J32" s="73">
        <v>0</v>
      </c>
      <c r="K32" s="73">
        <v>0</v>
      </c>
      <c r="L32" s="73" t="s">
        <v>43</v>
      </c>
    </row>
    <row r="33" spans="1:12" x14ac:dyDescent="0.25">
      <c r="A33" s="78" t="s">
        <v>211</v>
      </c>
      <c r="B33" s="82">
        <v>10.39</v>
      </c>
      <c r="C33" s="83" t="s">
        <v>49</v>
      </c>
      <c r="D33" s="84" t="s">
        <v>40</v>
      </c>
      <c r="E33" s="101" t="s">
        <v>210</v>
      </c>
      <c r="F33" s="77" t="s">
        <v>165</v>
      </c>
      <c r="G33" s="96" t="s">
        <v>163</v>
      </c>
      <c r="H33" s="140">
        <v>2.8767123287671232</v>
      </c>
      <c r="I33" s="73" t="s">
        <v>43</v>
      </c>
      <c r="J33" s="73">
        <v>0</v>
      </c>
      <c r="K33" s="73">
        <v>0</v>
      </c>
      <c r="L33" s="73" t="s">
        <v>43</v>
      </c>
    </row>
    <row r="34" spans="1:12" x14ac:dyDescent="0.25">
      <c r="A34" s="78" t="s">
        <v>212</v>
      </c>
      <c r="B34" s="82">
        <v>8.6199999999999992</v>
      </c>
      <c r="C34" s="83" t="s">
        <v>25</v>
      </c>
      <c r="D34" s="84" t="s">
        <v>33</v>
      </c>
      <c r="E34" s="101" t="s">
        <v>210</v>
      </c>
      <c r="F34" s="77" t="s">
        <v>165</v>
      </c>
      <c r="G34" s="96" t="s">
        <v>163</v>
      </c>
      <c r="H34" s="140">
        <v>3.128767123287671</v>
      </c>
      <c r="I34" s="73" t="s">
        <v>43</v>
      </c>
      <c r="J34" s="73">
        <v>0</v>
      </c>
      <c r="K34" s="73">
        <v>0</v>
      </c>
      <c r="L34" s="73" t="s">
        <v>43</v>
      </c>
    </row>
    <row r="35" spans="1:12" x14ac:dyDescent="0.25">
      <c r="A35" s="78" t="s">
        <v>213</v>
      </c>
      <c r="B35" s="82">
        <v>8.01</v>
      </c>
      <c r="C35" s="83" t="s">
        <v>42</v>
      </c>
      <c r="D35" s="84" t="s">
        <v>33</v>
      </c>
      <c r="E35" s="101" t="s">
        <v>210</v>
      </c>
      <c r="F35" s="77" t="s">
        <v>165</v>
      </c>
      <c r="G35" s="96" t="s">
        <v>163</v>
      </c>
      <c r="H35" s="140">
        <v>3.1123287671232878</v>
      </c>
      <c r="I35" s="73" t="s">
        <v>43</v>
      </c>
      <c r="J35" s="73">
        <v>0</v>
      </c>
      <c r="K35" s="73">
        <v>0</v>
      </c>
      <c r="L35" s="73" t="s">
        <v>43</v>
      </c>
    </row>
    <row r="36" spans="1:12" x14ac:dyDescent="0.25">
      <c r="A36" s="78" t="s">
        <v>214</v>
      </c>
      <c r="B36" s="82">
        <v>9.01</v>
      </c>
      <c r="C36" s="83" t="s">
        <v>42</v>
      </c>
      <c r="D36" s="84" t="s">
        <v>26</v>
      </c>
      <c r="E36" s="101" t="s">
        <v>207</v>
      </c>
      <c r="F36" s="77" t="s">
        <v>165</v>
      </c>
      <c r="G36" s="96" t="s">
        <v>163</v>
      </c>
      <c r="H36" s="140">
        <v>4.2</v>
      </c>
      <c r="I36" s="73" t="s">
        <v>43</v>
      </c>
      <c r="J36" s="73">
        <v>0</v>
      </c>
      <c r="K36" s="73">
        <v>0</v>
      </c>
      <c r="L36" s="73" t="s">
        <v>43</v>
      </c>
    </row>
    <row r="37" spans="1:12" x14ac:dyDescent="0.25">
      <c r="A37" s="78" t="s">
        <v>215</v>
      </c>
      <c r="B37" s="82">
        <v>7.55</v>
      </c>
      <c r="C37" s="83" t="s">
        <v>42</v>
      </c>
      <c r="D37" s="84" t="s">
        <v>33</v>
      </c>
      <c r="E37" s="101" t="s">
        <v>210</v>
      </c>
      <c r="F37" s="77" t="s">
        <v>165</v>
      </c>
      <c r="G37" s="96" t="s">
        <v>163</v>
      </c>
      <c r="H37" s="140">
        <v>3.1150684931506851</v>
      </c>
      <c r="I37" s="73" t="s">
        <v>43</v>
      </c>
      <c r="J37" s="73">
        <v>0</v>
      </c>
      <c r="K37" s="73">
        <v>0</v>
      </c>
      <c r="L37" s="73" t="s">
        <v>43</v>
      </c>
    </row>
    <row r="38" spans="1:12" x14ac:dyDescent="0.25">
      <c r="A38" s="78" t="s">
        <v>216</v>
      </c>
      <c r="B38" s="82">
        <v>11.31</v>
      </c>
      <c r="C38" s="83" t="s">
        <v>42</v>
      </c>
      <c r="D38" s="84" t="s">
        <v>33</v>
      </c>
      <c r="E38" s="101" t="s">
        <v>210</v>
      </c>
      <c r="F38" s="77" t="s">
        <v>165</v>
      </c>
      <c r="G38" s="96" t="s">
        <v>163</v>
      </c>
      <c r="H38" s="140">
        <v>1.4465753424657535</v>
      </c>
      <c r="I38" s="73" t="s">
        <v>43</v>
      </c>
      <c r="J38" s="73">
        <v>0</v>
      </c>
      <c r="K38" s="73">
        <v>0</v>
      </c>
      <c r="L38" s="73" t="s">
        <v>43</v>
      </c>
    </row>
    <row r="39" spans="1:12" x14ac:dyDescent="0.25">
      <c r="A39" s="78" t="s">
        <v>217</v>
      </c>
      <c r="B39" s="82">
        <v>10.130000000000001</v>
      </c>
      <c r="C39" s="83" t="s">
        <v>42</v>
      </c>
      <c r="D39" s="84" t="s">
        <v>26</v>
      </c>
      <c r="E39" s="101" t="s">
        <v>210</v>
      </c>
      <c r="F39" s="77" t="s">
        <v>165</v>
      </c>
      <c r="G39" s="96" t="s">
        <v>163</v>
      </c>
      <c r="H39" s="140">
        <v>1.6191780821917807</v>
      </c>
      <c r="I39" s="73" t="s">
        <v>43</v>
      </c>
      <c r="J39" s="73">
        <v>0</v>
      </c>
      <c r="K39" s="73">
        <v>0</v>
      </c>
      <c r="L39" s="73" t="s">
        <v>43</v>
      </c>
    </row>
    <row r="40" spans="1:12" x14ac:dyDescent="0.25">
      <c r="A40" s="78" t="s">
        <v>218</v>
      </c>
      <c r="B40" s="82">
        <v>10.01</v>
      </c>
      <c r="C40" s="83" t="s">
        <v>219</v>
      </c>
      <c r="D40" s="84" t="s">
        <v>33</v>
      </c>
      <c r="E40" s="101" t="s">
        <v>210</v>
      </c>
      <c r="F40" s="77" t="s">
        <v>165</v>
      </c>
      <c r="G40" s="96" t="s">
        <v>163</v>
      </c>
      <c r="H40" s="140">
        <v>5.2602739726027394</v>
      </c>
      <c r="I40" s="73" t="s">
        <v>43</v>
      </c>
      <c r="J40" s="73">
        <v>0</v>
      </c>
      <c r="K40" s="73">
        <v>0</v>
      </c>
      <c r="L40" s="73" t="s">
        <v>43</v>
      </c>
    </row>
    <row r="41" spans="1:12" x14ac:dyDescent="0.25">
      <c r="A41" s="78" t="s">
        <v>220</v>
      </c>
      <c r="B41" s="82">
        <v>7.9</v>
      </c>
      <c r="C41" s="83" t="s">
        <v>36</v>
      </c>
      <c r="D41" s="84" t="s">
        <v>26</v>
      </c>
      <c r="E41" s="101" t="s">
        <v>210</v>
      </c>
      <c r="F41" s="77" t="s">
        <v>165</v>
      </c>
      <c r="G41" s="96" t="s">
        <v>163</v>
      </c>
      <c r="H41" s="140">
        <v>5.6109589041095891</v>
      </c>
      <c r="I41" s="73" t="s">
        <v>43</v>
      </c>
      <c r="J41" s="73">
        <v>0</v>
      </c>
      <c r="K41" s="73">
        <v>0</v>
      </c>
      <c r="L41" s="73" t="s">
        <v>43</v>
      </c>
    </row>
    <row r="42" spans="1:12" x14ac:dyDescent="0.25">
      <c r="A42" s="78" t="s">
        <v>221</v>
      </c>
      <c r="B42" s="82">
        <v>11.21</v>
      </c>
      <c r="C42" s="83" t="s">
        <v>42</v>
      </c>
      <c r="D42" s="84" t="s">
        <v>33</v>
      </c>
      <c r="E42" s="101" t="s">
        <v>210</v>
      </c>
      <c r="F42" s="77" t="s">
        <v>165</v>
      </c>
      <c r="G42" s="96" t="s">
        <v>163</v>
      </c>
      <c r="H42" s="140">
        <v>4.5506849315068489</v>
      </c>
      <c r="I42" s="73" t="s">
        <v>43</v>
      </c>
      <c r="J42" s="73">
        <v>0</v>
      </c>
      <c r="K42" s="73">
        <v>0</v>
      </c>
      <c r="L42" s="73" t="s">
        <v>43</v>
      </c>
    </row>
    <row r="43" spans="1:12" x14ac:dyDescent="0.25">
      <c r="A43" s="78" t="s">
        <v>222</v>
      </c>
      <c r="B43" s="82">
        <v>4</v>
      </c>
      <c r="C43" s="83" t="s">
        <v>42</v>
      </c>
      <c r="D43" s="84" t="s">
        <v>26</v>
      </c>
      <c r="E43" s="101" t="s">
        <v>210</v>
      </c>
      <c r="F43" s="77" t="s">
        <v>179</v>
      </c>
      <c r="G43" s="96" t="s">
        <v>163</v>
      </c>
      <c r="H43" s="140">
        <v>1.7506849315068493</v>
      </c>
      <c r="I43" s="73" t="s">
        <v>43</v>
      </c>
      <c r="J43" s="73">
        <v>0</v>
      </c>
      <c r="K43" s="73">
        <v>0</v>
      </c>
      <c r="L43" s="73" t="s">
        <v>43</v>
      </c>
    </row>
    <row r="44" spans="1:12" x14ac:dyDescent="0.25">
      <c r="A44" s="78" t="s">
        <v>223</v>
      </c>
      <c r="B44" s="82">
        <v>2.66</v>
      </c>
      <c r="C44" s="83" t="s">
        <v>224</v>
      </c>
      <c r="D44" s="84" t="s">
        <v>56</v>
      </c>
      <c r="E44" s="101" t="s">
        <v>210</v>
      </c>
      <c r="F44" s="77" t="s">
        <v>165</v>
      </c>
      <c r="G44" s="96" t="s">
        <v>163</v>
      </c>
      <c r="H44" s="140">
        <v>0.87123287671232874</v>
      </c>
      <c r="I44" s="73" t="s">
        <v>43</v>
      </c>
      <c r="J44" s="73">
        <v>0</v>
      </c>
      <c r="K44" s="73">
        <v>0</v>
      </c>
      <c r="L44" s="73" t="s">
        <v>43</v>
      </c>
    </row>
    <row r="45" spans="1:12" x14ac:dyDescent="0.25">
      <c r="A45" s="78" t="s">
        <v>225</v>
      </c>
      <c r="B45" s="82">
        <v>12.54</v>
      </c>
      <c r="C45" s="83" t="s">
        <v>49</v>
      </c>
      <c r="D45" s="84" t="s">
        <v>33</v>
      </c>
      <c r="E45" s="101" t="s">
        <v>210</v>
      </c>
      <c r="F45" s="77" t="s">
        <v>165</v>
      </c>
      <c r="G45" s="96" t="s">
        <v>163</v>
      </c>
      <c r="H45" s="140">
        <v>1.0821917808219179</v>
      </c>
      <c r="I45" s="73" t="s">
        <v>43</v>
      </c>
      <c r="J45" s="73">
        <v>0</v>
      </c>
      <c r="K45" s="73">
        <v>0</v>
      </c>
      <c r="L45" s="73" t="s">
        <v>43</v>
      </c>
    </row>
    <row r="46" spans="1:12" x14ac:dyDescent="0.25">
      <c r="A46" s="78" t="s">
        <v>226</v>
      </c>
      <c r="B46" s="82">
        <v>9.02</v>
      </c>
      <c r="C46" s="83" t="s">
        <v>42</v>
      </c>
      <c r="D46" s="84" t="s">
        <v>33</v>
      </c>
      <c r="E46" s="101" t="s">
        <v>210</v>
      </c>
      <c r="F46" s="77" t="s">
        <v>165</v>
      </c>
      <c r="G46" s="96" t="s">
        <v>163</v>
      </c>
      <c r="H46" s="140">
        <v>1.0986301369863014</v>
      </c>
      <c r="I46" s="73" t="s">
        <v>43</v>
      </c>
      <c r="J46" s="73">
        <v>0</v>
      </c>
      <c r="K46" s="73">
        <v>0</v>
      </c>
      <c r="L46" s="73" t="s">
        <v>43</v>
      </c>
    </row>
    <row r="47" spans="1:12" x14ac:dyDescent="0.25">
      <c r="A47" s="78" t="s">
        <v>227</v>
      </c>
      <c r="B47" s="82">
        <v>9.7899999999999991</v>
      </c>
      <c r="C47" s="83" t="s">
        <v>49</v>
      </c>
      <c r="D47" s="84" t="s">
        <v>33</v>
      </c>
      <c r="E47" s="101" t="s">
        <v>210</v>
      </c>
      <c r="F47" s="77" t="s">
        <v>162</v>
      </c>
      <c r="G47" s="96" t="s">
        <v>163</v>
      </c>
      <c r="H47" s="140">
        <v>1.7506849315068493</v>
      </c>
      <c r="I47" s="73" t="s">
        <v>43</v>
      </c>
      <c r="J47" s="73">
        <v>0</v>
      </c>
      <c r="K47" s="73">
        <v>0</v>
      </c>
      <c r="L47" s="73" t="s">
        <v>43</v>
      </c>
    </row>
    <row r="48" spans="1:12" x14ac:dyDescent="0.25">
      <c r="A48" s="78" t="s">
        <v>228</v>
      </c>
      <c r="B48" s="82">
        <v>4.74</v>
      </c>
      <c r="C48" s="83" t="s">
        <v>229</v>
      </c>
      <c r="D48" s="84" t="s">
        <v>26</v>
      </c>
      <c r="E48" s="101" t="s">
        <v>210</v>
      </c>
      <c r="F48" s="77" t="s">
        <v>165</v>
      </c>
      <c r="G48" s="96" t="s">
        <v>163</v>
      </c>
      <c r="H48" s="140">
        <v>6.0273972602739728E-2</v>
      </c>
      <c r="I48" s="73" t="s">
        <v>43</v>
      </c>
      <c r="J48" s="73">
        <v>0</v>
      </c>
      <c r="K48" s="73">
        <v>0</v>
      </c>
      <c r="L48" s="73"/>
    </row>
    <row r="49" spans="1:13" x14ac:dyDescent="0.25">
      <c r="A49" s="78" t="s">
        <v>230</v>
      </c>
      <c r="B49" s="82">
        <v>6.01</v>
      </c>
      <c r="C49" s="83" t="s">
        <v>231</v>
      </c>
      <c r="D49" s="84" t="s">
        <v>33</v>
      </c>
      <c r="E49" s="101" t="s">
        <v>232</v>
      </c>
      <c r="F49" s="77" t="s">
        <v>162</v>
      </c>
      <c r="G49" s="96" t="s">
        <v>163</v>
      </c>
      <c r="H49" s="140">
        <v>2.6191780821917807</v>
      </c>
      <c r="I49" s="73" t="s">
        <v>43</v>
      </c>
      <c r="J49" s="73">
        <v>0</v>
      </c>
      <c r="K49" s="73">
        <v>0</v>
      </c>
      <c r="L49" s="73" t="s">
        <v>43</v>
      </c>
    </row>
    <row r="50" spans="1:13" x14ac:dyDescent="0.25">
      <c r="A50" s="78" t="s">
        <v>233</v>
      </c>
      <c r="B50" s="82">
        <v>6.88</v>
      </c>
      <c r="C50" s="83" t="s">
        <v>234</v>
      </c>
      <c r="D50" s="84" t="s">
        <v>33</v>
      </c>
      <c r="E50" s="101" t="s">
        <v>232</v>
      </c>
      <c r="F50" s="77" t="s">
        <v>165</v>
      </c>
      <c r="G50" s="96" t="s">
        <v>163</v>
      </c>
      <c r="H50" s="140">
        <v>1.8684931506849316</v>
      </c>
      <c r="I50" s="73" t="s">
        <v>43</v>
      </c>
      <c r="J50" s="73">
        <v>0</v>
      </c>
      <c r="K50" s="73">
        <v>0</v>
      </c>
      <c r="L50" s="73" t="s">
        <v>43</v>
      </c>
    </row>
    <row r="51" spans="1:13" x14ac:dyDescent="0.25">
      <c r="A51" s="78" t="s">
        <v>235</v>
      </c>
      <c r="B51" s="82">
        <v>9.02</v>
      </c>
      <c r="C51" s="83" t="s">
        <v>234</v>
      </c>
      <c r="D51" s="84" t="s">
        <v>33</v>
      </c>
      <c r="E51" s="101" t="s">
        <v>232</v>
      </c>
      <c r="F51" s="77" t="s">
        <v>165</v>
      </c>
      <c r="G51" s="96" t="s">
        <v>163</v>
      </c>
      <c r="H51" s="140">
        <v>4.7589041095890412</v>
      </c>
      <c r="I51" s="73" t="s">
        <v>43</v>
      </c>
      <c r="J51" s="73">
        <v>0</v>
      </c>
      <c r="K51" s="73">
        <v>0</v>
      </c>
      <c r="L51" s="73" t="s">
        <v>43</v>
      </c>
    </row>
    <row r="52" spans="1:13" x14ac:dyDescent="0.25">
      <c r="A52" s="78" t="s">
        <v>236</v>
      </c>
      <c r="B52" s="82">
        <v>5.55</v>
      </c>
      <c r="C52" s="83" t="s">
        <v>237</v>
      </c>
      <c r="D52" s="84" t="s">
        <v>26</v>
      </c>
      <c r="E52" s="101" t="s">
        <v>232</v>
      </c>
      <c r="F52" s="77" t="s">
        <v>165</v>
      </c>
      <c r="G52" s="96" t="s">
        <v>166</v>
      </c>
      <c r="H52" s="140">
        <v>0.19726027397260273</v>
      </c>
      <c r="I52" s="73" t="s">
        <v>43</v>
      </c>
      <c r="J52" s="73">
        <v>0</v>
      </c>
      <c r="K52" s="73">
        <v>0</v>
      </c>
      <c r="L52" s="73" t="s">
        <v>43</v>
      </c>
    </row>
    <row r="53" spans="1:13" x14ac:dyDescent="0.25">
      <c r="A53" s="78" t="s">
        <v>238</v>
      </c>
      <c r="B53" s="82">
        <v>7.55</v>
      </c>
      <c r="C53" s="83" t="s">
        <v>32</v>
      </c>
      <c r="D53" s="84" t="s">
        <v>40</v>
      </c>
      <c r="E53" s="101" t="s">
        <v>232</v>
      </c>
      <c r="F53" s="77" t="s">
        <v>165</v>
      </c>
      <c r="G53" s="96" t="s">
        <v>163</v>
      </c>
      <c r="H53" s="140">
        <v>0.20273972602739726</v>
      </c>
      <c r="I53" s="73" t="s">
        <v>43</v>
      </c>
      <c r="J53" s="73">
        <v>0</v>
      </c>
      <c r="K53" s="73">
        <v>0</v>
      </c>
      <c r="L53" s="73" t="s">
        <v>43</v>
      </c>
    </row>
    <row r="54" spans="1:13" x14ac:dyDescent="0.25">
      <c r="A54" s="78" t="s">
        <v>239</v>
      </c>
      <c r="B54" s="82">
        <v>5.24</v>
      </c>
      <c r="C54" s="83" t="s">
        <v>240</v>
      </c>
      <c r="D54" s="84" t="s">
        <v>56</v>
      </c>
      <c r="E54" s="101" t="s">
        <v>232</v>
      </c>
      <c r="F54" s="77" t="s">
        <v>165</v>
      </c>
      <c r="G54" s="96" t="s">
        <v>166</v>
      </c>
      <c r="H54" s="140">
        <v>0.11780821917808219</v>
      </c>
      <c r="I54" s="73" t="s">
        <v>43</v>
      </c>
      <c r="J54" s="73">
        <v>0</v>
      </c>
      <c r="K54" s="73">
        <v>0</v>
      </c>
      <c r="L54" s="73" t="s">
        <v>43</v>
      </c>
    </row>
    <row r="55" spans="1:13" x14ac:dyDescent="0.25">
      <c r="A55" s="78" t="s">
        <v>241</v>
      </c>
      <c r="B55" s="82">
        <v>5.71</v>
      </c>
      <c r="C55" s="83" t="s">
        <v>42</v>
      </c>
      <c r="D55" s="84" t="s">
        <v>26</v>
      </c>
      <c r="E55" s="101" t="s">
        <v>232</v>
      </c>
      <c r="F55" s="77" t="s">
        <v>165</v>
      </c>
      <c r="G55" s="96" t="s">
        <v>163</v>
      </c>
      <c r="H55" s="140">
        <v>0.13972602739726028</v>
      </c>
      <c r="I55" s="73" t="s">
        <v>43</v>
      </c>
      <c r="J55" s="73">
        <v>0</v>
      </c>
      <c r="K55" s="73">
        <v>0</v>
      </c>
      <c r="L55" s="73" t="s">
        <v>43</v>
      </c>
    </row>
    <row r="56" spans="1:13" x14ac:dyDescent="0.25">
      <c r="A56" s="78" t="s">
        <v>242</v>
      </c>
      <c r="B56" s="82">
        <v>8.68</v>
      </c>
      <c r="C56" s="83" t="s">
        <v>36</v>
      </c>
      <c r="D56" s="84" t="s">
        <v>33</v>
      </c>
      <c r="E56" s="101" t="s">
        <v>232</v>
      </c>
      <c r="F56" s="77" t="s">
        <v>165</v>
      </c>
      <c r="G56" s="96" t="s">
        <v>163</v>
      </c>
      <c r="H56" s="140">
        <v>0.18356164383561643</v>
      </c>
      <c r="I56" s="73" t="s">
        <v>43</v>
      </c>
      <c r="J56" s="73">
        <v>0</v>
      </c>
      <c r="K56" s="73">
        <v>0</v>
      </c>
      <c r="L56" s="73" t="s">
        <v>43</v>
      </c>
    </row>
    <row r="57" spans="1:13" x14ac:dyDescent="0.25">
      <c r="A57" s="78" t="s">
        <v>243</v>
      </c>
      <c r="B57" s="82">
        <v>11.63</v>
      </c>
      <c r="C57" s="83" t="s">
        <v>36</v>
      </c>
      <c r="D57" s="84" t="s">
        <v>33</v>
      </c>
      <c r="E57" s="101" t="s">
        <v>232</v>
      </c>
      <c r="F57" s="77" t="s">
        <v>165</v>
      </c>
      <c r="G57" s="96" t="s">
        <v>163</v>
      </c>
      <c r="H57" s="140">
        <v>0.12602739726027398</v>
      </c>
      <c r="I57" s="73" t="s">
        <v>43</v>
      </c>
      <c r="J57" s="73">
        <v>0</v>
      </c>
      <c r="K57" s="73">
        <v>0</v>
      </c>
      <c r="L57" s="73" t="s">
        <v>43</v>
      </c>
    </row>
    <row r="58" spans="1:13" x14ac:dyDescent="0.25">
      <c r="A58" s="78" t="s">
        <v>244</v>
      </c>
      <c r="B58" s="82">
        <v>4.21</v>
      </c>
      <c r="C58" s="83" t="s">
        <v>63</v>
      </c>
      <c r="D58" s="84" t="s">
        <v>26</v>
      </c>
      <c r="E58" s="101" t="s">
        <v>232</v>
      </c>
      <c r="F58" s="77" t="s">
        <v>165</v>
      </c>
      <c r="G58" s="96" t="s">
        <v>163</v>
      </c>
      <c r="H58" s="140">
        <v>4.6575342465753428E-2</v>
      </c>
      <c r="I58" s="73" t="s">
        <v>43</v>
      </c>
      <c r="J58" s="73">
        <v>0</v>
      </c>
      <c r="K58" s="73">
        <v>0</v>
      </c>
      <c r="L58" s="73" t="s">
        <v>43</v>
      </c>
    </row>
    <row r="59" spans="1:13" x14ac:dyDescent="0.25">
      <c r="A59" s="78" t="s">
        <v>245</v>
      </c>
      <c r="B59" s="82">
        <v>9.02</v>
      </c>
      <c r="C59" s="83" t="s">
        <v>246</v>
      </c>
      <c r="D59" s="84" t="s">
        <v>33</v>
      </c>
      <c r="E59" s="101" t="s">
        <v>232</v>
      </c>
      <c r="F59" s="77" t="s">
        <v>165</v>
      </c>
      <c r="G59" s="96" t="s">
        <v>163</v>
      </c>
      <c r="H59" s="140">
        <v>4.6575342465753428E-2</v>
      </c>
      <c r="I59" s="73" t="s">
        <v>43</v>
      </c>
      <c r="J59" s="73">
        <v>0</v>
      </c>
      <c r="K59" s="73">
        <v>0</v>
      </c>
      <c r="L59" s="73" t="s">
        <v>43</v>
      </c>
      <c r="M59" s="73"/>
    </row>
    <row r="60" spans="1:13" x14ac:dyDescent="0.25">
      <c r="A60" s="78" t="s">
        <v>247</v>
      </c>
      <c r="B60" s="82">
        <v>11.71</v>
      </c>
      <c r="C60" s="83" t="s">
        <v>36</v>
      </c>
      <c r="D60" s="84" t="s">
        <v>33</v>
      </c>
      <c r="E60" s="101" t="s">
        <v>248</v>
      </c>
      <c r="F60" s="77" t="s">
        <v>165</v>
      </c>
      <c r="G60" s="96" t="s">
        <v>166</v>
      </c>
      <c r="H60" s="140">
        <v>4.1095890410958902E-2</v>
      </c>
      <c r="I60" s="73" t="s">
        <v>43</v>
      </c>
      <c r="J60" s="73">
        <v>3</v>
      </c>
      <c r="K60" s="73">
        <v>1.5</v>
      </c>
      <c r="L60" s="73" t="s">
        <v>43</v>
      </c>
      <c r="M60" s="85"/>
    </row>
    <row r="61" spans="1:13" x14ac:dyDescent="0.25">
      <c r="A61" s="78" t="s">
        <v>249</v>
      </c>
      <c r="B61" s="82">
        <v>5.35</v>
      </c>
      <c r="C61" s="83" t="s">
        <v>250</v>
      </c>
      <c r="D61" s="84" t="s">
        <v>33</v>
      </c>
      <c r="E61" s="101" t="s">
        <v>232</v>
      </c>
      <c r="F61" s="77" t="s">
        <v>165</v>
      </c>
      <c r="G61" s="96" t="s">
        <v>166</v>
      </c>
      <c r="H61" s="140">
        <v>0.16438356164383561</v>
      </c>
      <c r="I61" s="73" t="s">
        <v>43</v>
      </c>
      <c r="J61" s="73">
        <v>0</v>
      </c>
      <c r="K61" s="73">
        <v>0</v>
      </c>
      <c r="L61" s="73" t="s">
        <v>43</v>
      </c>
    </row>
    <row r="62" spans="1:13" x14ac:dyDescent="0.25">
      <c r="A62" s="78" t="s">
        <v>251</v>
      </c>
      <c r="B62" s="82">
        <v>12.29</v>
      </c>
      <c r="C62" s="83" t="s">
        <v>36</v>
      </c>
      <c r="D62" s="84" t="s">
        <v>26</v>
      </c>
      <c r="E62" s="101" t="s">
        <v>248</v>
      </c>
      <c r="F62" s="77" t="s">
        <v>165</v>
      </c>
      <c r="G62" s="96" t="s">
        <v>166</v>
      </c>
      <c r="H62" s="140">
        <v>8.7671232876712329E-2</v>
      </c>
      <c r="I62" s="73" t="s">
        <v>43</v>
      </c>
      <c r="J62" s="73">
        <v>0</v>
      </c>
      <c r="K62" s="73">
        <v>0</v>
      </c>
      <c r="L62" s="73" t="s">
        <v>43</v>
      </c>
    </row>
    <row r="63" spans="1:13" x14ac:dyDescent="0.25">
      <c r="A63" s="78" t="s">
        <v>252</v>
      </c>
      <c r="B63" s="82">
        <v>8.67</v>
      </c>
      <c r="C63" s="83" t="s">
        <v>32</v>
      </c>
      <c r="D63" s="84" t="s">
        <v>26</v>
      </c>
      <c r="E63" s="101" t="s">
        <v>232</v>
      </c>
      <c r="F63" s="77" t="s">
        <v>165</v>
      </c>
      <c r="G63" s="96" t="s">
        <v>166</v>
      </c>
      <c r="H63" s="140">
        <v>8.4931506849315067E-2</v>
      </c>
      <c r="I63" s="73" t="s">
        <v>43</v>
      </c>
      <c r="J63" s="73">
        <v>0</v>
      </c>
      <c r="K63" s="73">
        <v>0</v>
      </c>
      <c r="L63" s="73" t="s">
        <v>43</v>
      </c>
    </row>
    <row r="64" spans="1:13" x14ac:dyDescent="0.25">
      <c r="A64" s="78" t="s">
        <v>253</v>
      </c>
      <c r="B64" s="82">
        <v>13.56</v>
      </c>
      <c r="C64" s="83" t="s">
        <v>42</v>
      </c>
      <c r="D64" s="84" t="s">
        <v>26</v>
      </c>
      <c r="E64" s="101" t="s">
        <v>232</v>
      </c>
      <c r="F64" s="77" t="s">
        <v>165</v>
      </c>
      <c r="G64" s="96" t="s">
        <v>163</v>
      </c>
      <c r="H64" s="140">
        <v>0.19452054794520549</v>
      </c>
      <c r="I64" s="73" t="s">
        <v>43</v>
      </c>
      <c r="J64" s="73">
        <v>0</v>
      </c>
      <c r="K64" s="73">
        <v>0</v>
      </c>
      <c r="L64" s="73" t="s">
        <v>43</v>
      </c>
    </row>
    <row r="65" spans="1:12" x14ac:dyDescent="0.25">
      <c r="A65" s="78" t="s">
        <v>254</v>
      </c>
      <c r="B65" s="82">
        <v>10.8</v>
      </c>
      <c r="C65" s="83" t="s">
        <v>36</v>
      </c>
      <c r="D65" s="84" t="s">
        <v>33</v>
      </c>
      <c r="E65" s="101" t="s">
        <v>255</v>
      </c>
      <c r="F65" s="77" t="s">
        <v>256</v>
      </c>
      <c r="G65" s="96" t="s">
        <v>175</v>
      </c>
      <c r="H65" s="140">
        <v>1.3698630136986301E-2</v>
      </c>
      <c r="I65" s="73" t="s">
        <v>43</v>
      </c>
      <c r="J65" s="73">
        <v>0</v>
      </c>
      <c r="K65" s="73">
        <v>0</v>
      </c>
      <c r="L65" s="73" t="s">
        <v>43</v>
      </c>
    </row>
    <row r="66" spans="1:12" x14ac:dyDescent="0.25">
      <c r="A66" s="78" t="s">
        <v>257</v>
      </c>
      <c r="B66" s="82">
        <v>8.11</v>
      </c>
      <c r="C66" s="83" t="s">
        <v>53</v>
      </c>
      <c r="D66" s="84" t="s">
        <v>33</v>
      </c>
      <c r="E66" s="101" t="s">
        <v>248</v>
      </c>
      <c r="F66" s="77" t="s">
        <v>165</v>
      </c>
      <c r="G66" s="96" t="s">
        <v>166</v>
      </c>
      <c r="H66" s="140">
        <v>6.3013698630136991E-2</v>
      </c>
      <c r="I66" s="73" t="s">
        <v>43</v>
      </c>
      <c r="J66" s="73">
        <v>0</v>
      </c>
      <c r="K66" s="73">
        <v>0</v>
      </c>
      <c r="L66" s="73" t="s">
        <v>43</v>
      </c>
    </row>
    <row r="67" spans="1:12" x14ac:dyDescent="0.25">
      <c r="A67" s="78" t="s">
        <v>258</v>
      </c>
      <c r="B67" s="82">
        <v>8.93</v>
      </c>
      <c r="C67" s="83" t="s">
        <v>42</v>
      </c>
      <c r="D67" s="84" t="s">
        <v>26</v>
      </c>
      <c r="E67" s="101" t="s">
        <v>248</v>
      </c>
      <c r="F67" s="77" t="s">
        <v>165</v>
      </c>
      <c r="G67" s="96" t="s">
        <v>166</v>
      </c>
      <c r="H67" s="140">
        <v>2.7397260273972601E-2</v>
      </c>
      <c r="I67" s="73" t="s">
        <v>43</v>
      </c>
      <c r="J67" s="73">
        <v>0</v>
      </c>
      <c r="K67" s="73">
        <v>0</v>
      </c>
      <c r="L67" s="73" t="s">
        <v>43</v>
      </c>
    </row>
    <row r="68" spans="1:12" x14ac:dyDescent="0.25">
      <c r="A68" s="78" t="s">
        <v>259</v>
      </c>
      <c r="B68" s="82">
        <v>3.69</v>
      </c>
      <c r="C68" s="83" t="s">
        <v>42</v>
      </c>
      <c r="D68" s="84" t="s">
        <v>33</v>
      </c>
      <c r="E68" s="101" t="s">
        <v>255</v>
      </c>
      <c r="F68" s="77" t="s">
        <v>165</v>
      </c>
      <c r="G68" s="96" t="s">
        <v>166</v>
      </c>
      <c r="H68" s="140">
        <v>0.20273972602739726</v>
      </c>
      <c r="I68" s="73" t="s">
        <v>43</v>
      </c>
      <c r="J68" s="73">
        <v>0</v>
      </c>
      <c r="K68" s="73">
        <v>0</v>
      </c>
      <c r="L68" s="73" t="s">
        <v>43</v>
      </c>
    </row>
    <row r="69" spans="1:12" x14ac:dyDescent="0.25">
      <c r="A69" s="78" t="s">
        <v>260</v>
      </c>
      <c r="B69" s="82">
        <v>7.52</v>
      </c>
      <c r="C69" s="83" t="s">
        <v>36</v>
      </c>
      <c r="D69" s="84" t="s">
        <v>56</v>
      </c>
      <c r="E69" s="101" t="s">
        <v>248</v>
      </c>
      <c r="F69" s="77" t="s">
        <v>165</v>
      </c>
      <c r="G69" s="96" t="s">
        <v>163</v>
      </c>
      <c r="H69" s="140">
        <v>1.8082191780821917</v>
      </c>
      <c r="I69" s="73" t="s">
        <v>43</v>
      </c>
      <c r="J69" s="73">
        <v>0</v>
      </c>
      <c r="K69" s="73">
        <v>0</v>
      </c>
      <c r="L69" s="73" t="s">
        <v>43</v>
      </c>
    </row>
    <row r="70" spans="1:12" x14ac:dyDescent="0.25">
      <c r="A70" s="86" t="s">
        <v>261</v>
      </c>
      <c r="B70" s="87">
        <v>12.02</v>
      </c>
      <c r="C70" s="88" t="s">
        <v>104</v>
      </c>
      <c r="D70" s="89" t="s">
        <v>26</v>
      </c>
      <c r="E70" s="102" t="s">
        <v>248</v>
      </c>
      <c r="F70" s="90" t="s">
        <v>165</v>
      </c>
      <c r="G70" s="97" t="s">
        <v>166</v>
      </c>
      <c r="H70" s="144">
        <v>0.12328767123287671</v>
      </c>
      <c r="I70" s="91" t="s">
        <v>43</v>
      </c>
      <c r="J70" s="92">
        <v>0</v>
      </c>
      <c r="K70" s="92">
        <v>0</v>
      </c>
      <c r="L70" s="93" t="s">
        <v>43</v>
      </c>
    </row>
    <row r="71" spans="1:12" ht="78.75" customHeight="1" x14ac:dyDescent="0.25">
      <c r="A71" s="146" t="s">
        <v>262</v>
      </c>
      <c r="B71" s="146"/>
      <c r="C71" s="146"/>
      <c r="D71" s="146"/>
      <c r="E71" s="146"/>
      <c r="F71" s="146"/>
      <c r="G71" s="146"/>
      <c r="H71" s="146"/>
      <c r="I71" s="146"/>
      <c r="J71" s="146"/>
      <c r="K71" s="146"/>
      <c r="L71" s="146"/>
    </row>
    <row r="72" spans="1:12" ht="96" customHeight="1" x14ac:dyDescent="0.25">
      <c r="I72" s="3"/>
      <c r="J72" s="3"/>
      <c r="K72" s="3"/>
    </row>
  </sheetData>
  <mergeCells count="5">
    <mergeCell ref="A2:D2"/>
    <mergeCell ref="E2:G2"/>
    <mergeCell ref="H2:L2"/>
    <mergeCell ref="A1:L1"/>
    <mergeCell ref="A71:L7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B9016-10CD-438E-B0C3-58311C02FD50}">
  <dimension ref="A1:B19"/>
  <sheetViews>
    <sheetView workbookViewId="0">
      <selection activeCell="A2" sqref="A2"/>
    </sheetView>
  </sheetViews>
  <sheetFormatPr defaultRowHeight="15.75" x14ac:dyDescent="0.25"/>
  <cols>
    <col min="1" max="1" width="43.7109375" style="3" bestFit="1" customWidth="1"/>
    <col min="2" max="2" width="97.140625" style="3" customWidth="1"/>
    <col min="3" max="16384" width="9.140625" style="1"/>
  </cols>
  <sheetData>
    <row r="1" spans="1:2" x14ac:dyDescent="0.25">
      <c r="A1" s="131" t="s">
        <v>263</v>
      </c>
      <c r="B1" s="132"/>
    </row>
    <row r="2" spans="1:2" x14ac:dyDescent="0.25">
      <c r="A2" s="2" t="s">
        <v>264</v>
      </c>
      <c r="B2" s="2" t="s">
        <v>265</v>
      </c>
    </row>
    <row r="3" spans="1:2" x14ac:dyDescent="0.25">
      <c r="A3" s="3" t="s">
        <v>266</v>
      </c>
      <c r="B3" s="4"/>
    </row>
    <row r="4" spans="1:2" x14ac:dyDescent="0.25">
      <c r="A4" s="5">
        <v>1</v>
      </c>
      <c r="B4" s="3" t="s">
        <v>267</v>
      </c>
    </row>
    <row r="5" spans="1:2" x14ac:dyDescent="0.25">
      <c r="A5" s="5">
        <v>2</v>
      </c>
      <c r="B5" s="3" t="s">
        <v>268</v>
      </c>
    </row>
    <row r="6" spans="1:2" x14ac:dyDescent="0.25">
      <c r="A6" s="5">
        <v>3</v>
      </c>
      <c r="B6" s="3" t="s">
        <v>269</v>
      </c>
    </row>
    <row r="7" spans="1:2" x14ac:dyDescent="0.25">
      <c r="A7" s="5">
        <v>4</v>
      </c>
      <c r="B7" s="3" t="s">
        <v>270</v>
      </c>
    </row>
    <row r="8" spans="1:2" x14ac:dyDescent="0.25">
      <c r="A8" s="5">
        <v>5</v>
      </c>
      <c r="B8" s="3" t="s">
        <v>271</v>
      </c>
    </row>
    <row r="9" spans="1:2" x14ac:dyDescent="0.25">
      <c r="A9" s="3" t="s">
        <v>272</v>
      </c>
    </row>
    <row r="10" spans="1:2" x14ac:dyDescent="0.25">
      <c r="A10" s="3">
        <v>1</v>
      </c>
      <c r="B10" s="3" t="s">
        <v>267</v>
      </c>
    </row>
    <row r="11" spans="1:2" x14ac:dyDescent="0.25">
      <c r="A11" s="3">
        <v>2</v>
      </c>
      <c r="B11" s="3" t="s">
        <v>271</v>
      </c>
    </row>
    <row r="12" spans="1:2" x14ac:dyDescent="0.25">
      <c r="A12" s="3">
        <v>3</v>
      </c>
      <c r="B12" s="3" t="s">
        <v>273</v>
      </c>
    </row>
    <row r="13" spans="1:2" x14ac:dyDescent="0.25">
      <c r="A13" s="3">
        <v>4</v>
      </c>
      <c r="B13" s="3" t="s">
        <v>274</v>
      </c>
    </row>
    <row r="14" spans="1:2" x14ac:dyDescent="0.25">
      <c r="A14" s="3">
        <v>5</v>
      </c>
      <c r="B14" s="3" t="s">
        <v>275</v>
      </c>
    </row>
    <row r="15" spans="1:2" x14ac:dyDescent="0.25">
      <c r="A15" s="3" t="s">
        <v>276</v>
      </c>
    </row>
    <row r="16" spans="1:2" x14ac:dyDescent="0.25">
      <c r="A16" s="3">
        <v>1</v>
      </c>
      <c r="B16" s="3" t="s">
        <v>267</v>
      </c>
    </row>
    <row r="17" spans="1:2" x14ac:dyDescent="0.25">
      <c r="A17" s="3">
        <v>2</v>
      </c>
      <c r="B17" s="3" t="s">
        <v>277</v>
      </c>
    </row>
    <row r="18" spans="1:2" x14ac:dyDescent="0.25">
      <c r="A18" s="6">
        <v>3</v>
      </c>
      <c r="B18" s="6" t="s">
        <v>278</v>
      </c>
    </row>
    <row r="19" spans="1:2" ht="72" customHeight="1" x14ac:dyDescent="0.25">
      <c r="A19" s="130" t="s">
        <v>279</v>
      </c>
      <c r="B19" s="130"/>
    </row>
  </sheetData>
  <mergeCells count="2">
    <mergeCell ref="A1:B1"/>
    <mergeCell ref="A19:B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4406D-01C3-4B34-B1E0-A3794C59E13E}">
  <dimension ref="A1:G95"/>
  <sheetViews>
    <sheetView topLeftCell="A90" workbookViewId="0">
      <selection sqref="A1:G1"/>
    </sheetView>
  </sheetViews>
  <sheetFormatPr defaultRowHeight="15.75" x14ac:dyDescent="0.25"/>
  <cols>
    <col min="1" max="1" width="12.5703125" style="4" customWidth="1"/>
    <col min="2" max="2" width="16" style="23" customWidth="1"/>
    <col min="3" max="3" width="17.42578125" style="23" customWidth="1"/>
    <col min="4" max="4" width="8.28515625" style="23" bestFit="1" customWidth="1"/>
    <col min="5" max="5" width="11.85546875" style="23" bestFit="1" customWidth="1"/>
    <col min="6" max="6" width="14.5703125" style="23" bestFit="1" customWidth="1"/>
    <col min="7" max="7" width="15.7109375" style="23" bestFit="1" customWidth="1"/>
    <col min="8" max="16384" width="9.140625" style="1"/>
  </cols>
  <sheetData>
    <row r="1" spans="1:7" s="3" customFormat="1" x14ac:dyDescent="0.25">
      <c r="A1" s="131" t="s">
        <v>280</v>
      </c>
      <c r="B1" s="132"/>
      <c r="C1" s="132"/>
      <c r="D1" s="132"/>
      <c r="E1" s="132"/>
      <c r="F1" s="132"/>
      <c r="G1" s="132"/>
    </row>
    <row r="2" spans="1:7" s="3" customFormat="1" x14ac:dyDescent="0.25">
      <c r="A2" s="133" t="s">
        <v>281</v>
      </c>
      <c r="B2" s="135" t="s">
        <v>282</v>
      </c>
      <c r="C2" s="135" t="s">
        <v>283</v>
      </c>
      <c r="D2" s="137" t="s">
        <v>284</v>
      </c>
      <c r="E2" s="137"/>
      <c r="F2" s="137"/>
      <c r="G2" s="137"/>
    </row>
    <row r="3" spans="1:7" s="3" customFormat="1" x14ac:dyDescent="0.25">
      <c r="A3" s="134"/>
      <c r="B3" s="136"/>
      <c r="C3" s="136"/>
      <c r="D3" s="7" t="s">
        <v>285</v>
      </c>
      <c r="E3" s="7" t="s">
        <v>286</v>
      </c>
      <c r="F3" s="7" t="s">
        <v>287</v>
      </c>
      <c r="G3" s="7" t="s">
        <v>288</v>
      </c>
    </row>
    <row r="4" spans="1:7" s="3" customFormat="1" x14ac:dyDescent="0.25">
      <c r="A4" s="8" t="s">
        <v>24</v>
      </c>
      <c r="B4" s="113">
        <v>185300</v>
      </c>
      <c r="C4" s="9" t="s">
        <v>28</v>
      </c>
      <c r="D4" s="10">
        <v>83.5</v>
      </c>
      <c r="E4" s="10">
        <v>0.24</v>
      </c>
      <c r="F4" s="10">
        <v>1.05</v>
      </c>
      <c r="G4" s="11">
        <v>8.1</v>
      </c>
    </row>
    <row r="5" spans="1:7" s="3" customFormat="1" x14ac:dyDescent="0.25">
      <c r="A5" s="8" t="s">
        <v>31</v>
      </c>
      <c r="B5" s="114">
        <v>218880</v>
      </c>
      <c r="C5" s="12" t="s">
        <v>28</v>
      </c>
      <c r="D5" s="10">
        <v>85.8</v>
      </c>
      <c r="E5" s="10">
        <v>0.03</v>
      </c>
      <c r="F5" s="10">
        <v>0.1</v>
      </c>
      <c r="G5" s="11">
        <v>1.43</v>
      </c>
    </row>
    <row r="6" spans="1:7" s="3" customFormat="1" x14ac:dyDescent="0.25">
      <c r="A6" s="8" t="s">
        <v>35</v>
      </c>
      <c r="B6" s="114">
        <v>172300</v>
      </c>
      <c r="C6" s="12" t="s">
        <v>28</v>
      </c>
      <c r="D6" s="10">
        <v>62.3</v>
      </c>
      <c r="E6" s="10">
        <v>0.18</v>
      </c>
      <c r="F6" s="10">
        <v>0.69</v>
      </c>
      <c r="G6" s="11">
        <v>15.5</v>
      </c>
    </row>
    <row r="7" spans="1:7" s="3" customFormat="1" x14ac:dyDescent="0.25">
      <c r="A7" s="8" t="s">
        <v>39</v>
      </c>
      <c r="B7" s="114">
        <v>16200</v>
      </c>
      <c r="C7" s="12" t="s">
        <v>28</v>
      </c>
      <c r="D7" s="10">
        <v>84.2</v>
      </c>
      <c r="E7" s="10">
        <v>0.08</v>
      </c>
      <c r="F7" s="10">
        <v>2.2999999999999998</v>
      </c>
      <c r="G7" s="11">
        <v>5.0999999999999996</v>
      </c>
    </row>
    <row r="8" spans="1:7" s="3" customFormat="1" x14ac:dyDescent="0.25">
      <c r="A8" s="8" t="s">
        <v>41</v>
      </c>
      <c r="B8" s="114">
        <v>63160</v>
      </c>
      <c r="C8" s="12" t="s">
        <v>28</v>
      </c>
      <c r="D8" s="10">
        <v>80.400000000000006</v>
      </c>
      <c r="E8" s="10">
        <v>6.6</v>
      </c>
      <c r="F8" s="10">
        <v>0.15</v>
      </c>
      <c r="G8" s="11">
        <v>6.3</v>
      </c>
    </row>
    <row r="9" spans="1:7" s="3" customFormat="1" x14ac:dyDescent="0.25">
      <c r="A9" s="8" t="s">
        <v>44</v>
      </c>
      <c r="B9" s="114">
        <v>6670</v>
      </c>
      <c r="C9" s="12" t="s">
        <v>28</v>
      </c>
      <c r="D9" s="10">
        <v>82.7</v>
      </c>
      <c r="E9" s="10">
        <v>0.53</v>
      </c>
      <c r="F9" s="10">
        <v>0.18</v>
      </c>
      <c r="G9" s="11">
        <v>3.9</v>
      </c>
    </row>
    <row r="10" spans="1:7" s="3" customFormat="1" x14ac:dyDescent="0.25">
      <c r="A10" s="8" t="s">
        <v>46</v>
      </c>
      <c r="B10" s="114">
        <v>25210</v>
      </c>
      <c r="C10" s="12" t="s">
        <v>28</v>
      </c>
      <c r="D10" s="10">
        <v>52.3</v>
      </c>
      <c r="E10" s="10">
        <v>1.35</v>
      </c>
      <c r="F10" s="10">
        <v>0.95</v>
      </c>
      <c r="G10" s="11">
        <v>10.1</v>
      </c>
    </row>
    <row r="11" spans="1:7" s="3" customFormat="1" x14ac:dyDescent="0.25">
      <c r="A11" s="8" t="s">
        <v>48</v>
      </c>
      <c r="B11" s="114">
        <v>567400</v>
      </c>
      <c r="C11" s="12" t="s">
        <v>28</v>
      </c>
      <c r="D11" s="10">
        <v>95.8</v>
      </c>
      <c r="E11" s="10">
        <v>0.1</v>
      </c>
      <c r="F11" s="10">
        <v>0.01</v>
      </c>
      <c r="G11" s="11">
        <v>0.3</v>
      </c>
    </row>
    <row r="12" spans="1:7" s="3" customFormat="1" x14ac:dyDescent="0.25">
      <c r="A12" s="8" t="s">
        <v>50</v>
      </c>
      <c r="B12" s="114">
        <v>6370</v>
      </c>
      <c r="C12" s="12" t="s">
        <v>28</v>
      </c>
      <c r="D12" s="10">
        <v>73.3</v>
      </c>
      <c r="E12" s="10">
        <v>1.42</v>
      </c>
      <c r="F12" s="10">
        <v>0.1</v>
      </c>
      <c r="G12" s="11">
        <v>8.4</v>
      </c>
    </row>
    <row r="13" spans="1:7" s="3" customFormat="1" x14ac:dyDescent="0.25">
      <c r="A13" s="8" t="s">
        <v>52</v>
      </c>
      <c r="B13" s="115">
        <v>183200</v>
      </c>
      <c r="C13" s="12" t="s">
        <v>28</v>
      </c>
      <c r="D13" s="10">
        <v>76.7</v>
      </c>
      <c r="E13" s="10">
        <v>9.23</v>
      </c>
      <c r="F13" s="10">
        <v>0.04</v>
      </c>
      <c r="G13" s="11">
        <v>16.7</v>
      </c>
    </row>
    <row r="14" spans="1:7" s="3" customFormat="1" x14ac:dyDescent="0.25">
      <c r="A14" s="8" t="s">
        <v>55</v>
      </c>
      <c r="B14" s="115">
        <v>40500</v>
      </c>
      <c r="C14" s="12" t="s">
        <v>28</v>
      </c>
      <c r="D14" s="10">
        <v>90</v>
      </c>
      <c r="E14" s="10">
        <v>0.9</v>
      </c>
      <c r="F14" s="10">
        <v>0.4</v>
      </c>
      <c r="G14" s="11">
        <v>13.2</v>
      </c>
    </row>
    <row r="15" spans="1:7" s="3" customFormat="1" x14ac:dyDescent="0.25">
      <c r="A15" s="8" t="s">
        <v>57</v>
      </c>
      <c r="B15" s="115">
        <v>82960</v>
      </c>
      <c r="C15" s="12" t="s">
        <v>28</v>
      </c>
      <c r="D15" s="10">
        <v>21.2</v>
      </c>
      <c r="E15" s="10">
        <v>7.9</v>
      </c>
      <c r="F15" s="10">
        <v>1.28</v>
      </c>
      <c r="G15" s="11">
        <v>5.4</v>
      </c>
    </row>
    <row r="16" spans="1:7" s="3" customFormat="1" x14ac:dyDescent="0.25">
      <c r="A16" s="8" t="s">
        <v>58</v>
      </c>
      <c r="B16" s="115">
        <v>148800</v>
      </c>
      <c r="C16" s="12" t="s">
        <v>28</v>
      </c>
      <c r="D16" s="10">
        <v>89</v>
      </c>
      <c r="E16" s="10">
        <v>8.9</v>
      </c>
      <c r="F16" s="10">
        <v>0.03</v>
      </c>
      <c r="G16" s="11">
        <v>2.2999999999999998</v>
      </c>
    </row>
    <row r="17" spans="1:7" s="3" customFormat="1" x14ac:dyDescent="0.25">
      <c r="A17" s="8" t="s">
        <v>60</v>
      </c>
      <c r="B17" s="115">
        <v>159900</v>
      </c>
      <c r="C17" s="12" t="s">
        <v>28</v>
      </c>
      <c r="D17" s="10">
        <v>91.4</v>
      </c>
      <c r="E17" s="10">
        <v>5.3</v>
      </c>
      <c r="F17" s="10">
        <v>0.11</v>
      </c>
      <c r="G17" s="11">
        <v>9.3000000000000007</v>
      </c>
    </row>
    <row r="18" spans="1:7" s="3" customFormat="1" x14ac:dyDescent="0.25">
      <c r="A18" s="8" t="s">
        <v>62</v>
      </c>
      <c r="B18" s="115">
        <v>165700</v>
      </c>
      <c r="C18" s="12" t="s">
        <v>28</v>
      </c>
      <c r="D18" s="10">
        <v>94.7</v>
      </c>
      <c r="E18" s="10">
        <v>0.42</v>
      </c>
      <c r="F18" s="10">
        <v>0.35</v>
      </c>
      <c r="G18" s="11">
        <v>2.9</v>
      </c>
    </row>
    <row r="19" spans="1:7" s="3" customFormat="1" x14ac:dyDescent="0.25">
      <c r="A19" s="8" t="s">
        <v>64</v>
      </c>
      <c r="B19" s="115">
        <v>92700</v>
      </c>
      <c r="C19" s="12" t="s">
        <v>28</v>
      </c>
      <c r="D19" s="10">
        <v>83.7</v>
      </c>
      <c r="E19" s="10">
        <v>2.5</v>
      </c>
      <c r="F19" s="10">
        <v>0.1</v>
      </c>
      <c r="G19" s="11">
        <v>4.9000000000000004</v>
      </c>
    </row>
    <row r="20" spans="1:7" s="3" customFormat="1" x14ac:dyDescent="0.25">
      <c r="A20" s="8" t="s">
        <v>66</v>
      </c>
      <c r="B20" s="115">
        <v>94270</v>
      </c>
      <c r="C20" s="12" t="s">
        <v>28</v>
      </c>
      <c r="D20" s="10">
        <v>58.1</v>
      </c>
      <c r="E20" s="10">
        <v>6.94</v>
      </c>
      <c r="F20" s="10">
        <v>0.1</v>
      </c>
      <c r="G20" s="11">
        <v>4.0999999999999996</v>
      </c>
    </row>
    <row r="21" spans="1:7" s="3" customFormat="1" x14ac:dyDescent="0.25">
      <c r="A21" s="8" t="s">
        <v>67</v>
      </c>
      <c r="B21" s="115">
        <v>184800</v>
      </c>
      <c r="C21" s="12" t="s">
        <v>28</v>
      </c>
      <c r="D21" s="10">
        <v>80.599999999999994</v>
      </c>
      <c r="E21" s="10">
        <v>1.1000000000000001</v>
      </c>
      <c r="F21" s="10">
        <v>3.3</v>
      </c>
      <c r="G21" s="11">
        <v>14.5</v>
      </c>
    </row>
    <row r="22" spans="1:7" s="3" customFormat="1" x14ac:dyDescent="0.25">
      <c r="A22" s="8" t="s">
        <v>69</v>
      </c>
      <c r="B22" s="115">
        <v>170800</v>
      </c>
      <c r="C22" s="12" t="s">
        <v>28</v>
      </c>
      <c r="D22" s="10">
        <v>88.2</v>
      </c>
      <c r="E22" s="10">
        <v>7.0000000000000007E-2</v>
      </c>
      <c r="F22" s="10">
        <v>0.12</v>
      </c>
      <c r="G22" s="11">
        <v>4.79</v>
      </c>
    </row>
    <row r="23" spans="1:7" s="3" customFormat="1" x14ac:dyDescent="0.25">
      <c r="A23" s="8" t="s">
        <v>70</v>
      </c>
      <c r="B23" s="115">
        <v>308290</v>
      </c>
      <c r="C23" s="12" t="s">
        <v>28</v>
      </c>
      <c r="D23" s="10">
        <v>95.2</v>
      </c>
      <c r="E23" s="10">
        <v>1.57</v>
      </c>
      <c r="F23" s="10">
        <v>0</v>
      </c>
      <c r="G23" s="11">
        <v>5.86</v>
      </c>
    </row>
    <row r="24" spans="1:7" s="3" customFormat="1" x14ac:dyDescent="0.25">
      <c r="A24" s="8" t="s">
        <v>72</v>
      </c>
      <c r="B24" s="115">
        <v>103990</v>
      </c>
      <c r="C24" s="12" t="s">
        <v>28</v>
      </c>
      <c r="D24" s="10">
        <v>90.1</v>
      </c>
      <c r="E24" s="10">
        <v>0.41</v>
      </c>
      <c r="F24" s="10">
        <v>0</v>
      </c>
      <c r="G24" s="11">
        <v>4.0999999999999996</v>
      </c>
    </row>
    <row r="25" spans="1:7" s="27" customFormat="1" x14ac:dyDescent="0.25">
      <c r="A25" s="8" t="s">
        <v>73</v>
      </c>
      <c r="B25" s="114">
        <v>20300</v>
      </c>
      <c r="C25" s="12" t="s">
        <v>75</v>
      </c>
      <c r="D25" s="10">
        <v>17.399999999999999</v>
      </c>
      <c r="E25" s="10">
        <v>0.16</v>
      </c>
      <c r="F25" s="10">
        <v>7.24</v>
      </c>
      <c r="G25" s="11">
        <v>28.3</v>
      </c>
    </row>
    <row r="26" spans="1:7" s="3" customFormat="1" x14ac:dyDescent="0.25">
      <c r="A26" s="8" t="s">
        <v>76</v>
      </c>
      <c r="B26" s="116">
        <v>196400</v>
      </c>
      <c r="C26" s="14" t="s">
        <v>75</v>
      </c>
      <c r="D26" s="10">
        <v>87.8</v>
      </c>
      <c r="E26" s="10">
        <v>7.0000000000000007E-2</v>
      </c>
      <c r="F26" s="10">
        <v>0.15</v>
      </c>
      <c r="G26" s="11">
        <v>65.5</v>
      </c>
    </row>
    <row r="27" spans="1:7" s="3" customFormat="1" x14ac:dyDescent="0.25">
      <c r="A27" s="8" t="s">
        <v>77</v>
      </c>
      <c r="B27" s="114">
        <v>63700</v>
      </c>
      <c r="C27" s="12" t="s">
        <v>75</v>
      </c>
      <c r="D27" s="10">
        <v>84.5</v>
      </c>
      <c r="E27" s="10">
        <v>0.06</v>
      </c>
      <c r="F27" s="10">
        <v>4.5999999999999996</v>
      </c>
      <c r="G27" s="11">
        <v>23</v>
      </c>
    </row>
    <row r="28" spans="1:7" s="3" customFormat="1" x14ac:dyDescent="0.25">
      <c r="A28" s="8" t="s">
        <v>78</v>
      </c>
      <c r="B28" s="114">
        <v>16300</v>
      </c>
      <c r="C28" s="12" t="s">
        <v>75</v>
      </c>
      <c r="D28" s="10">
        <v>14.5</v>
      </c>
      <c r="E28" s="10">
        <v>0.48</v>
      </c>
      <c r="F28" s="10">
        <v>26.5</v>
      </c>
      <c r="G28" s="11">
        <v>55.5</v>
      </c>
    </row>
    <row r="29" spans="1:7" s="3" customFormat="1" x14ac:dyDescent="0.25">
      <c r="A29" s="8" t="s">
        <v>79</v>
      </c>
      <c r="B29" s="114">
        <v>32540</v>
      </c>
      <c r="C29" s="12" t="s">
        <v>75</v>
      </c>
      <c r="D29" s="10">
        <v>10.1</v>
      </c>
      <c r="E29" s="10">
        <v>0.34</v>
      </c>
      <c r="F29" s="10">
        <v>20.7</v>
      </c>
      <c r="G29" s="11">
        <v>87.5</v>
      </c>
    </row>
    <row r="30" spans="1:7" s="3" customFormat="1" x14ac:dyDescent="0.25">
      <c r="A30" s="8" t="s">
        <v>80</v>
      </c>
      <c r="B30" s="114">
        <v>10600</v>
      </c>
      <c r="C30" s="12" t="s">
        <v>75</v>
      </c>
      <c r="D30" s="10">
        <v>41.3</v>
      </c>
      <c r="E30" s="10">
        <v>0.39</v>
      </c>
      <c r="F30" s="10">
        <v>12.4</v>
      </c>
      <c r="G30" s="11">
        <v>61.94</v>
      </c>
    </row>
    <row r="31" spans="1:7" s="3" customFormat="1" x14ac:dyDescent="0.25">
      <c r="A31" s="8" t="s">
        <v>81</v>
      </c>
      <c r="B31" s="114">
        <v>15300</v>
      </c>
      <c r="C31" s="12" t="s">
        <v>75</v>
      </c>
      <c r="D31" s="10">
        <v>8.1999999999999993</v>
      </c>
      <c r="E31" s="10">
        <v>0.55000000000000004</v>
      </c>
      <c r="F31" s="10">
        <v>10.4</v>
      </c>
      <c r="G31" s="11">
        <v>36.299999999999997</v>
      </c>
    </row>
    <row r="32" spans="1:7" s="3" customFormat="1" x14ac:dyDescent="0.25">
      <c r="A32" s="8" t="s">
        <v>82</v>
      </c>
      <c r="B32" s="114">
        <v>80630</v>
      </c>
      <c r="C32" s="12" t="s">
        <v>75</v>
      </c>
      <c r="D32" s="10">
        <v>28.3</v>
      </c>
      <c r="E32" s="10">
        <v>0.14000000000000001</v>
      </c>
      <c r="F32" s="10">
        <v>19.100000000000001</v>
      </c>
      <c r="G32" s="11">
        <v>69</v>
      </c>
    </row>
    <row r="33" spans="1:7" s="3" customFormat="1" x14ac:dyDescent="0.25">
      <c r="A33" s="8" t="s">
        <v>83</v>
      </c>
      <c r="B33" s="114">
        <v>14750</v>
      </c>
      <c r="C33" s="12" t="s">
        <v>75</v>
      </c>
      <c r="D33" s="10">
        <v>62.9</v>
      </c>
      <c r="E33" s="10">
        <v>0.48</v>
      </c>
      <c r="F33" s="10">
        <v>0.55000000000000004</v>
      </c>
      <c r="G33" s="11">
        <v>60.15</v>
      </c>
    </row>
    <row r="34" spans="1:7" s="3" customFormat="1" x14ac:dyDescent="0.25">
      <c r="A34" s="8" t="s">
        <v>85</v>
      </c>
      <c r="B34" s="114">
        <v>115700</v>
      </c>
      <c r="C34" s="12" t="s">
        <v>75</v>
      </c>
      <c r="D34" s="10">
        <v>86.3</v>
      </c>
      <c r="E34" s="10">
        <v>0.39</v>
      </c>
      <c r="F34" s="10">
        <v>3.66</v>
      </c>
      <c r="G34" s="11">
        <v>40.43</v>
      </c>
    </row>
    <row r="35" spans="1:7" s="3" customFormat="1" x14ac:dyDescent="0.25">
      <c r="A35" s="8" t="s">
        <v>86</v>
      </c>
      <c r="B35" s="114">
        <v>58100</v>
      </c>
      <c r="C35" s="12" t="s">
        <v>75</v>
      </c>
      <c r="D35" s="10">
        <v>26.9</v>
      </c>
      <c r="E35" s="10">
        <v>0.3</v>
      </c>
      <c r="F35" s="10">
        <v>0.03</v>
      </c>
      <c r="G35" s="11">
        <v>33.97</v>
      </c>
    </row>
    <row r="36" spans="1:7" s="3" customFormat="1" x14ac:dyDescent="0.25">
      <c r="A36" s="8" t="s">
        <v>87</v>
      </c>
      <c r="B36" s="114">
        <v>128200</v>
      </c>
      <c r="C36" s="12" t="s">
        <v>75</v>
      </c>
      <c r="D36" s="10">
        <v>47.9</v>
      </c>
      <c r="E36" s="10">
        <v>0.03</v>
      </c>
      <c r="F36" s="10">
        <v>14.5</v>
      </c>
      <c r="G36" s="11">
        <v>47.8</v>
      </c>
    </row>
    <row r="37" spans="1:7" s="3" customFormat="1" x14ac:dyDescent="0.25">
      <c r="A37" s="8" t="s">
        <v>88</v>
      </c>
      <c r="B37" s="114">
        <v>53300</v>
      </c>
      <c r="C37" s="12" t="s">
        <v>75</v>
      </c>
      <c r="D37" s="10">
        <v>80.099999999999994</v>
      </c>
      <c r="E37" s="10">
        <v>0.18</v>
      </c>
      <c r="F37" s="10">
        <v>11.1</v>
      </c>
      <c r="G37" s="11">
        <v>7.5</v>
      </c>
    </row>
    <row r="38" spans="1:7" s="3" customFormat="1" x14ac:dyDescent="0.25">
      <c r="A38" s="15" t="s">
        <v>89</v>
      </c>
      <c r="B38" s="117">
        <v>21200</v>
      </c>
      <c r="C38" s="16" t="s">
        <v>75</v>
      </c>
      <c r="D38" s="17">
        <v>30.94</v>
      </c>
      <c r="E38" s="17">
        <v>0.21</v>
      </c>
      <c r="F38" s="17">
        <v>0.75</v>
      </c>
      <c r="G38" s="18">
        <v>20.8</v>
      </c>
    </row>
    <row r="39" spans="1:7" s="3" customFormat="1" x14ac:dyDescent="0.25">
      <c r="A39" s="8" t="s">
        <v>90</v>
      </c>
      <c r="B39" s="115">
        <v>76000</v>
      </c>
      <c r="C39" s="13" t="s">
        <v>75</v>
      </c>
      <c r="D39" s="19">
        <v>88</v>
      </c>
      <c r="E39" s="19">
        <v>0.82</v>
      </c>
      <c r="F39" s="19">
        <v>7.02</v>
      </c>
      <c r="G39" s="19">
        <v>18.5</v>
      </c>
    </row>
    <row r="40" spans="1:7" s="3" customFormat="1" x14ac:dyDescent="0.25">
      <c r="A40" s="8" t="s">
        <v>92</v>
      </c>
      <c r="B40" s="115">
        <v>12200</v>
      </c>
      <c r="C40" s="13" t="s">
        <v>75</v>
      </c>
      <c r="D40" s="19">
        <v>48.6</v>
      </c>
      <c r="E40" s="19">
        <v>0.32</v>
      </c>
      <c r="F40" s="19">
        <v>12.3</v>
      </c>
      <c r="G40" s="19">
        <v>60.5</v>
      </c>
    </row>
    <row r="41" spans="1:7" s="3" customFormat="1" x14ac:dyDescent="0.25">
      <c r="A41" s="8" t="s">
        <v>93</v>
      </c>
      <c r="B41" s="115">
        <v>14600</v>
      </c>
      <c r="C41" s="13" t="s">
        <v>75</v>
      </c>
      <c r="D41" s="19">
        <v>29</v>
      </c>
      <c r="E41" s="19">
        <v>6.9</v>
      </c>
      <c r="F41" s="19">
        <v>26.6</v>
      </c>
      <c r="G41" s="19">
        <v>61.2</v>
      </c>
    </row>
    <row r="42" spans="1:7" s="3" customFormat="1" x14ac:dyDescent="0.25">
      <c r="A42" s="8" t="s">
        <v>94</v>
      </c>
      <c r="B42" s="115">
        <v>35100</v>
      </c>
      <c r="C42" s="13" t="s">
        <v>75</v>
      </c>
      <c r="D42" s="19">
        <v>59.1</v>
      </c>
      <c r="E42" s="19">
        <v>2.6</v>
      </c>
      <c r="F42" s="19">
        <v>1.6</v>
      </c>
      <c r="G42" s="19">
        <v>40.700000000000003</v>
      </c>
    </row>
    <row r="43" spans="1:7" s="3" customFormat="1" x14ac:dyDescent="0.25">
      <c r="A43" s="8" t="s">
        <v>95</v>
      </c>
      <c r="B43" s="115">
        <v>62100</v>
      </c>
      <c r="C43" s="13" t="s">
        <v>75</v>
      </c>
      <c r="D43" s="19">
        <v>64.7</v>
      </c>
      <c r="E43" s="19">
        <v>0.27</v>
      </c>
      <c r="F43" s="19">
        <v>0.21</v>
      </c>
      <c r="G43" s="19">
        <v>20.100000000000001</v>
      </c>
    </row>
    <row r="44" spans="1:7" s="3" customFormat="1" x14ac:dyDescent="0.25">
      <c r="A44" s="8" t="s">
        <v>96</v>
      </c>
      <c r="B44" s="115">
        <v>117100</v>
      </c>
      <c r="C44" s="13" t="s">
        <v>75</v>
      </c>
      <c r="D44" s="19">
        <v>51.1</v>
      </c>
      <c r="E44" s="19">
        <v>0.21</v>
      </c>
      <c r="F44" s="19">
        <v>19.399999999999999</v>
      </c>
      <c r="G44" s="19">
        <v>35.799999999999997</v>
      </c>
    </row>
    <row r="45" spans="1:7" s="3" customFormat="1" x14ac:dyDescent="0.25">
      <c r="A45" s="8" t="s">
        <v>97</v>
      </c>
      <c r="B45" s="115">
        <v>18200</v>
      </c>
      <c r="C45" s="13" t="s">
        <v>75</v>
      </c>
      <c r="D45" s="19">
        <v>87</v>
      </c>
      <c r="E45" s="19">
        <v>1.72</v>
      </c>
      <c r="F45" s="19">
        <v>3.45</v>
      </c>
      <c r="G45" s="19">
        <v>11.84</v>
      </c>
    </row>
    <row r="46" spans="1:7" s="3" customFormat="1" x14ac:dyDescent="0.25">
      <c r="A46" s="8" t="s">
        <v>98</v>
      </c>
      <c r="B46" s="115">
        <v>236100</v>
      </c>
      <c r="C46" s="13" t="s">
        <v>75</v>
      </c>
      <c r="D46" s="19">
        <v>89.5</v>
      </c>
      <c r="E46" s="19">
        <v>5.38</v>
      </c>
      <c r="F46" s="19">
        <v>5.68</v>
      </c>
      <c r="G46" s="19">
        <v>25.9</v>
      </c>
    </row>
    <row r="47" spans="1:7" s="3" customFormat="1" x14ac:dyDescent="0.25">
      <c r="A47" s="8" t="s">
        <v>99</v>
      </c>
      <c r="B47" s="115">
        <v>108180</v>
      </c>
      <c r="C47" s="13" t="s">
        <v>75</v>
      </c>
      <c r="D47" s="19">
        <v>44.1</v>
      </c>
      <c r="E47" s="19">
        <v>3.25</v>
      </c>
      <c r="F47" s="19">
        <v>21.7</v>
      </c>
      <c r="G47" s="19">
        <v>27.1</v>
      </c>
    </row>
    <row r="48" spans="1:7" s="3" customFormat="1" x14ac:dyDescent="0.25">
      <c r="A48" s="8" t="s">
        <v>100</v>
      </c>
      <c r="B48" s="115">
        <v>8500</v>
      </c>
      <c r="C48" s="13" t="s">
        <v>75</v>
      </c>
      <c r="D48" s="19">
        <v>85.1</v>
      </c>
      <c r="E48" s="19">
        <v>0.46</v>
      </c>
      <c r="F48" s="19">
        <v>1.42</v>
      </c>
      <c r="G48" s="19">
        <v>35.6</v>
      </c>
    </row>
    <row r="49" spans="1:7" s="3" customFormat="1" x14ac:dyDescent="0.25">
      <c r="A49" s="8" t="s">
        <v>101</v>
      </c>
      <c r="B49" s="115">
        <v>76100</v>
      </c>
      <c r="C49" s="13" t="s">
        <v>75</v>
      </c>
      <c r="D49" s="19">
        <v>67</v>
      </c>
      <c r="E49" s="19">
        <v>0.23</v>
      </c>
      <c r="F49" s="19">
        <v>0.56000000000000005</v>
      </c>
      <c r="G49" s="19">
        <v>72.900000000000006</v>
      </c>
    </row>
    <row r="50" spans="1:7" s="3" customFormat="1" x14ac:dyDescent="0.25">
      <c r="A50" s="8" t="s">
        <v>102</v>
      </c>
      <c r="B50" s="115">
        <v>20300</v>
      </c>
      <c r="C50" s="20" t="s">
        <v>75</v>
      </c>
      <c r="D50" s="19">
        <v>66.7</v>
      </c>
      <c r="E50" s="19">
        <v>2</v>
      </c>
      <c r="F50" s="19">
        <v>5.0999999999999996</v>
      </c>
      <c r="G50" s="19">
        <v>25.8</v>
      </c>
    </row>
    <row r="51" spans="1:7" s="3" customFormat="1" x14ac:dyDescent="0.25">
      <c r="A51" s="8" t="s">
        <v>103</v>
      </c>
      <c r="B51" s="115">
        <v>220600</v>
      </c>
      <c r="C51" s="13" t="s">
        <v>75</v>
      </c>
      <c r="D51" s="19">
        <v>74.2</v>
      </c>
      <c r="E51" s="19">
        <v>0.31</v>
      </c>
      <c r="F51" s="19">
        <v>0.13</v>
      </c>
      <c r="G51" s="19">
        <v>23.4</v>
      </c>
    </row>
    <row r="52" spans="1:7" s="3" customFormat="1" x14ac:dyDescent="0.25">
      <c r="A52" s="8" t="s">
        <v>105</v>
      </c>
      <c r="B52" s="115">
        <v>130100</v>
      </c>
      <c r="C52" s="13" t="s">
        <v>75</v>
      </c>
      <c r="D52" s="19">
        <v>84.7</v>
      </c>
      <c r="E52" s="19">
        <v>10</v>
      </c>
      <c r="F52" s="19">
        <v>4.99</v>
      </c>
      <c r="G52" s="19">
        <v>30.1</v>
      </c>
    </row>
    <row r="53" spans="1:7" s="3" customFormat="1" x14ac:dyDescent="0.25">
      <c r="A53" s="8" t="s">
        <v>106</v>
      </c>
      <c r="B53" s="115">
        <v>750390</v>
      </c>
      <c r="C53" s="13" t="s">
        <v>75</v>
      </c>
      <c r="D53" s="19">
        <v>92.1</v>
      </c>
      <c r="E53" s="19">
        <v>0.56999999999999995</v>
      </c>
      <c r="F53" s="19">
        <v>0.03</v>
      </c>
      <c r="G53" s="19">
        <v>36.9</v>
      </c>
    </row>
    <row r="54" spans="1:7" s="3" customFormat="1" x14ac:dyDescent="0.25">
      <c r="A54" s="8" t="s">
        <v>107</v>
      </c>
      <c r="B54" s="115">
        <v>60800</v>
      </c>
      <c r="C54" s="13" t="s">
        <v>75</v>
      </c>
      <c r="D54" s="19">
        <v>49.6</v>
      </c>
      <c r="E54" s="19">
        <v>5.1100000000000003</v>
      </c>
      <c r="F54" s="19">
        <v>0.21</v>
      </c>
      <c r="G54" s="19">
        <v>26.4</v>
      </c>
    </row>
    <row r="55" spans="1:7" s="3" customFormat="1" x14ac:dyDescent="0.25">
      <c r="A55" s="8" t="s">
        <v>108</v>
      </c>
      <c r="B55" s="115">
        <v>167390</v>
      </c>
      <c r="C55" s="20" t="s">
        <v>75</v>
      </c>
      <c r="D55" s="19">
        <v>9.1999999999999993</v>
      </c>
      <c r="E55" s="19">
        <v>1.2</v>
      </c>
      <c r="F55" s="19">
        <v>1.77</v>
      </c>
      <c r="G55" s="19">
        <v>48.1</v>
      </c>
    </row>
    <row r="56" spans="1:7" s="3" customFormat="1" x14ac:dyDescent="0.25">
      <c r="A56" s="8" t="s">
        <v>110</v>
      </c>
      <c r="B56" s="114">
        <v>54650</v>
      </c>
      <c r="C56" s="12" t="s">
        <v>112</v>
      </c>
      <c r="D56" s="10">
        <v>33.200000000000003</v>
      </c>
      <c r="E56" s="10">
        <v>13.8</v>
      </c>
      <c r="F56" s="10">
        <v>1.69</v>
      </c>
      <c r="G56" s="11">
        <v>8.5</v>
      </c>
    </row>
    <row r="57" spans="1:7" s="3" customFormat="1" x14ac:dyDescent="0.25">
      <c r="A57" s="8" t="s">
        <v>113</v>
      </c>
      <c r="B57" s="114">
        <v>126000</v>
      </c>
      <c r="C57" s="12" t="s">
        <v>112</v>
      </c>
      <c r="D57" s="10">
        <v>95.7</v>
      </c>
      <c r="E57" s="10">
        <v>16.399999999999999</v>
      </c>
      <c r="F57" s="10">
        <v>0.03</v>
      </c>
      <c r="G57" s="11">
        <v>0.17</v>
      </c>
    </row>
    <row r="58" spans="1:7" s="3" customFormat="1" ht="19.5" customHeight="1" x14ac:dyDescent="0.25">
      <c r="A58" s="8" t="s">
        <v>114</v>
      </c>
      <c r="B58" s="114">
        <v>132660</v>
      </c>
      <c r="C58" s="12" t="s">
        <v>112</v>
      </c>
      <c r="D58" s="10">
        <v>93</v>
      </c>
      <c r="E58" s="10">
        <v>19.2</v>
      </c>
      <c r="F58" s="10">
        <v>0.09</v>
      </c>
      <c r="G58" s="11">
        <v>1.6</v>
      </c>
    </row>
    <row r="59" spans="1:7" s="3" customFormat="1" x14ac:dyDescent="0.25">
      <c r="A59" s="8" t="s">
        <v>115</v>
      </c>
      <c r="B59" s="114">
        <v>341900</v>
      </c>
      <c r="C59" s="12" t="s">
        <v>112</v>
      </c>
      <c r="D59" s="10">
        <v>94.2</v>
      </c>
      <c r="E59" s="10">
        <v>76.5</v>
      </c>
      <c r="F59" s="10">
        <v>0.3</v>
      </c>
      <c r="G59" s="11">
        <v>11.5</v>
      </c>
    </row>
    <row r="60" spans="1:7" s="3" customFormat="1" x14ac:dyDescent="0.25">
      <c r="A60" s="8" t="s">
        <v>116</v>
      </c>
      <c r="B60" s="114">
        <v>52300</v>
      </c>
      <c r="C60" s="12" t="s">
        <v>112</v>
      </c>
      <c r="D60" s="10">
        <v>73.599999999999994</v>
      </c>
      <c r="E60" s="10">
        <v>13.9</v>
      </c>
      <c r="F60" s="10">
        <v>0.4</v>
      </c>
      <c r="G60" s="11">
        <v>3.1</v>
      </c>
    </row>
    <row r="61" spans="1:7" s="3" customFormat="1" x14ac:dyDescent="0.25">
      <c r="A61" s="8" t="s">
        <v>117</v>
      </c>
      <c r="B61" s="115">
        <v>147860</v>
      </c>
      <c r="C61" s="21" t="s">
        <v>112</v>
      </c>
      <c r="D61" s="19">
        <v>86.2</v>
      </c>
      <c r="E61" s="19">
        <v>13.2</v>
      </c>
      <c r="F61" s="19">
        <v>0.54</v>
      </c>
      <c r="G61" s="19">
        <v>8.6999999999999993</v>
      </c>
    </row>
    <row r="62" spans="1:7" s="3" customFormat="1" x14ac:dyDescent="0.25">
      <c r="A62" s="8" t="s">
        <v>118</v>
      </c>
      <c r="B62" s="115">
        <v>41000</v>
      </c>
      <c r="C62" s="21" t="s">
        <v>112</v>
      </c>
      <c r="D62" s="19">
        <v>92.9</v>
      </c>
      <c r="E62" s="19">
        <v>69.900000000000006</v>
      </c>
      <c r="F62" s="19">
        <v>1</v>
      </c>
      <c r="G62" s="19">
        <v>6.1</v>
      </c>
    </row>
    <row r="63" spans="1:7" s="3" customFormat="1" x14ac:dyDescent="0.25">
      <c r="A63" s="8" t="s">
        <v>119</v>
      </c>
      <c r="B63" s="115">
        <v>281700</v>
      </c>
      <c r="C63" s="21" t="s">
        <v>112</v>
      </c>
      <c r="D63" s="19">
        <v>47</v>
      </c>
      <c r="E63" s="19">
        <v>19.3</v>
      </c>
      <c r="F63" s="19">
        <v>0</v>
      </c>
      <c r="G63" s="19">
        <v>6.2</v>
      </c>
    </row>
    <row r="64" spans="1:7" s="3" customFormat="1" x14ac:dyDescent="0.25">
      <c r="A64" s="8" t="s">
        <v>120</v>
      </c>
      <c r="B64" s="115">
        <v>544400</v>
      </c>
      <c r="C64" s="21" t="s">
        <v>112</v>
      </c>
      <c r="D64" s="19">
        <v>98.3</v>
      </c>
      <c r="E64" s="19">
        <v>18.5</v>
      </c>
      <c r="F64" s="19">
        <v>0.42</v>
      </c>
      <c r="G64" s="19">
        <v>7.9</v>
      </c>
    </row>
    <row r="65" spans="1:7" s="3" customFormat="1" x14ac:dyDescent="0.25">
      <c r="A65" s="8" t="s">
        <v>121</v>
      </c>
      <c r="B65" s="115">
        <v>12400</v>
      </c>
      <c r="C65" s="21" t="s">
        <v>112</v>
      </c>
      <c r="D65" s="19">
        <v>72</v>
      </c>
      <c r="E65" s="19">
        <v>14.8</v>
      </c>
      <c r="F65" s="19">
        <v>0.06</v>
      </c>
      <c r="G65" s="19">
        <v>10.9</v>
      </c>
    </row>
    <row r="66" spans="1:7" s="3" customFormat="1" x14ac:dyDescent="0.25">
      <c r="A66" s="8" t="s">
        <v>122</v>
      </c>
      <c r="B66" s="115">
        <v>206490</v>
      </c>
      <c r="C66" s="21" t="s">
        <v>112</v>
      </c>
      <c r="D66" s="19">
        <v>97</v>
      </c>
      <c r="E66" s="19">
        <v>57.2</v>
      </c>
      <c r="F66" s="19">
        <v>0</v>
      </c>
      <c r="G66" s="19">
        <v>0.5</v>
      </c>
    </row>
    <row r="67" spans="1:7" s="3" customFormat="1" x14ac:dyDescent="0.25">
      <c r="A67" s="8" t="s">
        <v>123</v>
      </c>
      <c r="B67" s="115">
        <v>223700</v>
      </c>
      <c r="C67" s="21" t="s">
        <v>112</v>
      </c>
      <c r="D67" s="19">
        <v>93.1</v>
      </c>
      <c r="E67" s="19">
        <v>27.3</v>
      </c>
      <c r="F67" s="19">
        <v>0</v>
      </c>
      <c r="G67" s="19">
        <v>4.7</v>
      </c>
    </row>
    <row r="68" spans="1:7" s="3" customFormat="1" x14ac:dyDescent="0.25">
      <c r="A68" s="22" t="s">
        <v>161</v>
      </c>
      <c r="B68" s="118" t="s">
        <v>54</v>
      </c>
      <c r="C68" s="21" t="s">
        <v>112</v>
      </c>
      <c r="D68" s="10">
        <v>74.900000000000006</v>
      </c>
      <c r="E68" s="10">
        <v>37.200000000000003</v>
      </c>
      <c r="F68" s="10">
        <v>0.08</v>
      </c>
      <c r="G68" s="10">
        <v>0.16</v>
      </c>
    </row>
    <row r="69" spans="1:7" s="3" customFormat="1" x14ac:dyDescent="0.25">
      <c r="A69" s="22" t="s">
        <v>164</v>
      </c>
      <c r="B69" s="118" t="s">
        <v>54</v>
      </c>
      <c r="C69" s="21" t="s">
        <v>112</v>
      </c>
      <c r="D69" s="10">
        <v>42.94</v>
      </c>
      <c r="E69" s="10">
        <v>18.399999999999999</v>
      </c>
      <c r="F69" s="10">
        <v>0.05</v>
      </c>
      <c r="G69" s="10">
        <v>6.99</v>
      </c>
    </row>
    <row r="70" spans="1:7" s="3" customFormat="1" x14ac:dyDescent="0.25">
      <c r="A70" s="22" t="s">
        <v>167</v>
      </c>
      <c r="B70" s="118" t="s">
        <v>54</v>
      </c>
      <c r="C70" s="21" t="s">
        <v>112</v>
      </c>
      <c r="D70" s="10">
        <v>80.8</v>
      </c>
      <c r="E70" s="10">
        <v>20.100000000000001</v>
      </c>
      <c r="F70" s="10">
        <v>0.13</v>
      </c>
      <c r="G70" s="10">
        <v>28.1</v>
      </c>
    </row>
    <row r="71" spans="1:7" s="3" customFormat="1" x14ac:dyDescent="0.25">
      <c r="A71" s="22" t="s">
        <v>168</v>
      </c>
      <c r="B71" s="118" t="s">
        <v>54</v>
      </c>
      <c r="C71" s="21" t="s">
        <v>112</v>
      </c>
      <c r="D71" s="10">
        <v>80.599999999999994</v>
      </c>
      <c r="E71" s="10">
        <v>17.100000000000001</v>
      </c>
      <c r="F71" s="10">
        <v>1.4</v>
      </c>
      <c r="G71" s="10">
        <v>7.6</v>
      </c>
    </row>
    <row r="72" spans="1:7" s="3" customFormat="1" x14ac:dyDescent="0.25">
      <c r="A72" s="22" t="s">
        <v>170</v>
      </c>
      <c r="B72" s="118" t="s">
        <v>54</v>
      </c>
      <c r="C72" s="21" t="s">
        <v>112</v>
      </c>
      <c r="D72" s="10">
        <v>10.199999999999999</v>
      </c>
      <c r="E72" s="10">
        <v>13.6</v>
      </c>
      <c r="F72" s="10">
        <v>0</v>
      </c>
      <c r="G72" s="10">
        <v>0.16</v>
      </c>
    </row>
    <row r="73" spans="1:7" s="3" customFormat="1" x14ac:dyDescent="0.25">
      <c r="A73" s="22" t="s">
        <v>171</v>
      </c>
      <c r="B73" s="118" t="s">
        <v>54</v>
      </c>
      <c r="C73" s="21" t="s">
        <v>75</v>
      </c>
      <c r="D73" s="10">
        <v>61.8</v>
      </c>
      <c r="E73" s="10">
        <v>0.04</v>
      </c>
      <c r="F73" s="10">
        <v>15.1</v>
      </c>
      <c r="G73" s="10">
        <v>33.799999999999997</v>
      </c>
    </row>
    <row r="74" spans="1:7" s="3" customFormat="1" x14ac:dyDescent="0.25">
      <c r="A74" s="22" t="s">
        <v>172</v>
      </c>
      <c r="B74" s="118" t="s">
        <v>54</v>
      </c>
      <c r="C74" s="21" t="s">
        <v>75</v>
      </c>
      <c r="D74" s="10">
        <v>48</v>
      </c>
      <c r="E74" s="10">
        <v>0.1</v>
      </c>
      <c r="F74" s="10">
        <v>23.4</v>
      </c>
      <c r="G74" s="10" t="s">
        <v>54</v>
      </c>
    </row>
    <row r="75" spans="1:7" s="3" customFormat="1" x14ac:dyDescent="0.25">
      <c r="A75" s="22" t="s">
        <v>173</v>
      </c>
      <c r="B75" s="118" t="s">
        <v>54</v>
      </c>
      <c r="C75" s="21" t="s">
        <v>75</v>
      </c>
      <c r="D75" s="10">
        <v>55.8</v>
      </c>
      <c r="E75" s="10">
        <v>1.81</v>
      </c>
      <c r="F75" s="10">
        <v>0.8</v>
      </c>
      <c r="G75" s="10">
        <v>18.100000000000001</v>
      </c>
    </row>
    <row r="76" spans="1:7" s="3" customFormat="1" x14ac:dyDescent="0.25">
      <c r="A76" s="22" t="s">
        <v>176</v>
      </c>
      <c r="B76" s="118" t="s">
        <v>54</v>
      </c>
      <c r="C76" s="21" t="s">
        <v>75</v>
      </c>
      <c r="D76" s="10">
        <v>49.48</v>
      </c>
      <c r="E76" s="10">
        <v>0.02</v>
      </c>
      <c r="F76" s="10">
        <v>28.3</v>
      </c>
      <c r="G76" s="10">
        <v>15.7</v>
      </c>
    </row>
    <row r="77" spans="1:7" s="3" customFormat="1" x14ac:dyDescent="0.25">
      <c r="A77" s="22" t="s">
        <v>178</v>
      </c>
      <c r="B77" s="118" t="s">
        <v>54</v>
      </c>
      <c r="C77" s="21" t="s">
        <v>75</v>
      </c>
      <c r="D77" s="10">
        <v>12.9</v>
      </c>
      <c r="E77" s="10">
        <v>0.13</v>
      </c>
      <c r="F77" s="10">
        <v>36.299999999999997</v>
      </c>
      <c r="G77" s="10">
        <v>61.9</v>
      </c>
    </row>
    <row r="78" spans="1:7" s="3" customFormat="1" x14ac:dyDescent="0.25">
      <c r="A78" s="22" t="s">
        <v>181</v>
      </c>
      <c r="B78" s="118" t="s">
        <v>54</v>
      </c>
      <c r="C78" s="21" t="s">
        <v>75</v>
      </c>
      <c r="D78" s="10">
        <v>85.5</v>
      </c>
      <c r="E78" s="10">
        <v>0.18</v>
      </c>
      <c r="F78" s="10">
        <v>2.5</v>
      </c>
      <c r="G78" s="10">
        <v>18.899999999999999</v>
      </c>
    </row>
    <row r="79" spans="1:7" s="3" customFormat="1" x14ac:dyDescent="0.25">
      <c r="A79" s="22" t="s">
        <v>182</v>
      </c>
      <c r="B79" s="118" t="s">
        <v>54</v>
      </c>
      <c r="C79" s="21" t="s">
        <v>75</v>
      </c>
      <c r="D79" s="10">
        <v>82.7</v>
      </c>
      <c r="E79" s="10">
        <v>0.78</v>
      </c>
      <c r="F79" s="10">
        <v>0.01</v>
      </c>
      <c r="G79" s="10">
        <v>29.1</v>
      </c>
    </row>
    <row r="80" spans="1:7" s="3" customFormat="1" x14ac:dyDescent="0.25">
      <c r="A80" s="22" t="s">
        <v>183</v>
      </c>
      <c r="B80" s="118" t="s">
        <v>54</v>
      </c>
      <c r="C80" s="21" t="s">
        <v>75</v>
      </c>
      <c r="D80" s="10">
        <v>74.900000000000006</v>
      </c>
      <c r="E80" s="10">
        <v>3.2</v>
      </c>
      <c r="F80" s="10">
        <v>10.92</v>
      </c>
      <c r="G80" s="10">
        <v>50.2</v>
      </c>
    </row>
    <row r="81" spans="1:7" s="3" customFormat="1" x14ac:dyDescent="0.25">
      <c r="A81" s="22" t="s">
        <v>187</v>
      </c>
      <c r="B81" s="118" t="s">
        <v>54</v>
      </c>
      <c r="C81" s="21" t="s">
        <v>75</v>
      </c>
      <c r="D81" s="10">
        <v>24.9</v>
      </c>
      <c r="E81" s="10">
        <v>0.12</v>
      </c>
      <c r="F81" s="10">
        <v>32.200000000000003</v>
      </c>
      <c r="G81" s="10">
        <v>68.900000000000006</v>
      </c>
    </row>
    <row r="82" spans="1:7" s="3" customFormat="1" x14ac:dyDescent="0.25">
      <c r="A82" s="22" t="s">
        <v>189</v>
      </c>
      <c r="B82" s="118" t="s">
        <v>54</v>
      </c>
      <c r="C82" s="21" t="s">
        <v>75</v>
      </c>
      <c r="D82" s="10">
        <v>74.5</v>
      </c>
      <c r="E82" s="10">
        <v>3.2</v>
      </c>
      <c r="F82" s="10">
        <v>10.9</v>
      </c>
      <c r="G82" s="10">
        <v>17.600000000000001</v>
      </c>
    </row>
    <row r="83" spans="1:7" s="3" customFormat="1" x14ac:dyDescent="0.25">
      <c r="A83" s="22" t="s">
        <v>190</v>
      </c>
      <c r="B83" s="118" t="s">
        <v>54</v>
      </c>
      <c r="C83" s="21" t="s">
        <v>75</v>
      </c>
      <c r="D83" s="10">
        <v>75.400000000000006</v>
      </c>
      <c r="E83" s="10">
        <v>0.79</v>
      </c>
      <c r="F83" s="10">
        <v>2.79</v>
      </c>
      <c r="G83" s="10">
        <v>32.9</v>
      </c>
    </row>
    <row r="84" spans="1:7" s="3" customFormat="1" x14ac:dyDescent="0.25">
      <c r="A84" s="22" t="s">
        <v>192</v>
      </c>
      <c r="B84" s="118" t="s">
        <v>54</v>
      </c>
      <c r="C84" s="21" t="s">
        <v>75</v>
      </c>
      <c r="D84" s="10">
        <v>31.92</v>
      </c>
      <c r="E84" s="10">
        <v>8.7899999999999991</v>
      </c>
      <c r="F84" s="10">
        <v>3.2</v>
      </c>
      <c r="G84" s="10">
        <v>29.9</v>
      </c>
    </row>
    <row r="85" spans="1:7" s="3" customFormat="1" x14ac:dyDescent="0.25">
      <c r="A85" s="22" t="s">
        <v>193</v>
      </c>
      <c r="B85" s="118" t="s">
        <v>54</v>
      </c>
      <c r="C85" s="21" t="s">
        <v>75</v>
      </c>
      <c r="D85" s="10">
        <v>52.8</v>
      </c>
      <c r="E85" s="10">
        <v>0.55000000000000004</v>
      </c>
      <c r="F85" s="10">
        <v>9.6999999999999993</v>
      </c>
      <c r="G85" s="10">
        <v>26.1</v>
      </c>
    </row>
    <row r="86" spans="1:7" s="3" customFormat="1" x14ac:dyDescent="0.25">
      <c r="A86" s="22" t="s">
        <v>194</v>
      </c>
      <c r="B86" s="118" t="s">
        <v>54</v>
      </c>
      <c r="C86" s="21" t="s">
        <v>75</v>
      </c>
      <c r="D86" s="10">
        <v>29.3</v>
      </c>
      <c r="E86" s="10">
        <v>3.12</v>
      </c>
      <c r="F86" s="10">
        <v>8.6</v>
      </c>
      <c r="G86" s="10">
        <v>19.2</v>
      </c>
    </row>
    <row r="87" spans="1:7" s="3" customFormat="1" x14ac:dyDescent="0.25">
      <c r="A87" s="22" t="s">
        <v>196</v>
      </c>
      <c r="B87" s="118" t="s">
        <v>54</v>
      </c>
      <c r="C87" s="21" t="s">
        <v>75</v>
      </c>
      <c r="D87" s="10">
        <v>60.9</v>
      </c>
      <c r="E87" s="10">
        <v>0.21</v>
      </c>
      <c r="F87" s="10">
        <v>4.92</v>
      </c>
      <c r="G87" s="10">
        <v>72.599999999999994</v>
      </c>
    </row>
    <row r="88" spans="1:7" s="3" customFormat="1" x14ac:dyDescent="0.25">
      <c r="A88" s="22" t="s">
        <v>197</v>
      </c>
      <c r="B88" s="118" t="s">
        <v>54</v>
      </c>
      <c r="C88" s="21" t="s">
        <v>75</v>
      </c>
      <c r="D88" s="10">
        <v>46.5</v>
      </c>
      <c r="E88" s="10">
        <v>0.43</v>
      </c>
      <c r="F88" s="10">
        <v>31.9</v>
      </c>
      <c r="G88" s="10">
        <v>27.1</v>
      </c>
    </row>
    <row r="89" spans="1:7" s="3" customFormat="1" x14ac:dyDescent="0.25">
      <c r="A89" s="22" t="s">
        <v>198</v>
      </c>
      <c r="B89" s="118" t="s">
        <v>54</v>
      </c>
      <c r="C89" s="21" t="s">
        <v>75</v>
      </c>
      <c r="D89" s="10">
        <v>26.3</v>
      </c>
      <c r="E89" s="10">
        <v>3.9</v>
      </c>
      <c r="F89" s="10">
        <v>39.5</v>
      </c>
      <c r="G89" s="10">
        <v>37.700000000000003</v>
      </c>
    </row>
    <row r="90" spans="1:7" s="3" customFormat="1" x14ac:dyDescent="0.25">
      <c r="A90" s="22" t="s">
        <v>199</v>
      </c>
      <c r="B90" s="118" t="s">
        <v>54</v>
      </c>
      <c r="C90" s="21" t="s">
        <v>75</v>
      </c>
      <c r="D90" s="10">
        <v>88.2</v>
      </c>
      <c r="E90" s="10">
        <v>0.25</v>
      </c>
      <c r="F90" s="10">
        <v>8.4</v>
      </c>
      <c r="G90" s="10">
        <v>74</v>
      </c>
    </row>
    <row r="91" spans="1:7" s="3" customFormat="1" x14ac:dyDescent="0.25">
      <c r="A91" s="22" t="s">
        <v>200</v>
      </c>
      <c r="B91" s="118" t="s">
        <v>54</v>
      </c>
      <c r="C91" s="21" t="s">
        <v>28</v>
      </c>
      <c r="D91" s="10">
        <v>61.1</v>
      </c>
      <c r="E91" s="10">
        <v>2.2999999999999998</v>
      </c>
      <c r="F91" s="10">
        <v>0.49</v>
      </c>
      <c r="G91" s="10">
        <v>16.899999999999999</v>
      </c>
    </row>
    <row r="92" spans="1:7" s="3" customFormat="1" x14ac:dyDescent="0.25">
      <c r="A92" s="22" t="s">
        <v>201</v>
      </c>
      <c r="B92" s="118" t="s">
        <v>54</v>
      </c>
      <c r="C92" s="21" t="s">
        <v>28</v>
      </c>
      <c r="D92" s="10">
        <v>82.2</v>
      </c>
      <c r="E92" s="10">
        <v>1.98</v>
      </c>
      <c r="F92" s="10">
        <v>0.3</v>
      </c>
      <c r="G92" s="10">
        <v>2.2000000000000002</v>
      </c>
    </row>
    <row r="93" spans="1:7" s="3" customFormat="1" x14ac:dyDescent="0.25">
      <c r="A93" s="22" t="s">
        <v>203</v>
      </c>
      <c r="B93" s="118" t="s">
        <v>54</v>
      </c>
      <c r="C93" s="21" t="s">
        <v>28</v>
      </c>
      <c r="D93" s="10">
        <v>83.7</v>
      </c>
      <c r="E93" s="10">
        <v>0.19</v>
      </c>
      <c r="F93" s="10">
        <v>1.2</v>
      </c>
      <c r="G93" s="10">
        <v>1.02</v>
      </c>
    </row>
    <row r="94" spans="1:7" s="3" customFormat="1" x14ac:dyDescent="0.25">
      <c r="A94" s="24" t="s">
        <v>204</v>
      </c>
      <c r="B94" s="119" t="s">
        <v>54</v>
      </c>
      <c r="C94" s="25" t="s">
        <v>28</v>
      </c>
      <c r="D94" s="26">
        <v>96.7</v>
      </c>
      <c r="E94" s="26">
        <v>0.06</v>
      </c>
      <c r="F94" s="26">
        <v>0.05</v>
      </c>
      <c r="G94" s="26">
        <v>4.04</v>
      </c>
    </row>
    <row r="95" spans="1:7" s="3" customFormat="1" x14ac:dyDescent="0.25">
      <c r="A95" s="28" t="s">
        <v>289</v>
      </c>
      <c r="B95" s="23"/>
      <c r="C95" s="23"/>
      <c r="D95" s="23"/>
      <c r="E95" s="23"/>
      <c r="F95" s="23"/>
      <c r="G95" s="23"/>
    </row>
  </sheetData>
  <mergeCells count="5">
    <mergeCell ref="A1:G1"/>
    <mergeCell ref="A2:A3"/>
    <mergeCell ref="B2:B3"/>
    <mergeCell ref="C2:C3"/>
    <mergeCell ref="D2: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08395-A47F-48E1-9913-5408DBEA9894}">
  <dimension ref="A1:E54"/>
  <sheetViews>
    <sheetView tabSelected="1" workbookViewId="0">
      <selection activeCell="C18" sqref="C18"/>
    </sheetView>
  </sheetViews>
  <sheetFormatPr defaultRowHeight="15" x14ac:dyDescent="0.25"/>
  <cols>
    <col min="1" max="1" width="11.85546875" style="151" bestFit="1" customWidth="1"/>
    <col min="2" max="2" width="11.140625" style="151" bestFit="1" customWidth="1"/>
    <col min="3" max="3" width="18.5703125" style="151" bestFit="1" customWidth="1"/>
    <col min="4" max="4" width="11.28515625" style="151" bestFit="1" customWidth="1"/>
    <col min="5" max="5" width="16.42578125" style="151" bestFit="1" customWidth="1"/>
  </cols>
  <sheetData>
    <row r="1" spans="1:5" ht="34.5" customHeight="1" x14ac:dyDescent="0.25">
      <c r="A1" s="147" t="s">
        <v>523</v>
      </c>
      <c r="B1" s="147"/>
      <c r="C1" s="147"/>
      <c r="D1" s="147"/>
      <c r="E1" s="147"/>
    </row>
    <row r="2" spans="1:5" x14ac:dyDescent="0.25">
      <c r="A2" s="152" t="s">
        <v>290</v>
      </c>
      <c r="B2" s="153" t="s">
        <v>291</v>
      </c>
      <c r="C2" s="153" t="s">
        <v>292</v>
      </c>
      <c r="D2" s="153" t="s">
        <v>293</v>
      </c>
      <c r="E2" s="153" t="s">
        <v>292</v>
      </c>
    </row>
    <row r="3" spans="1:5" x14ac:dyDescent="0.25">
      <c r="A3" s="149" t="s">
        <v>294</v>
      </c>
      <c r="B3" s="148">
        <v>98.44</v>
      </c>
      <c r="C3" s="148" t="s">
        <v>295</v>
      </c>
      <c r="D3" s="148">
        <v>100</v>
      </c>
      <c r="E3" s="148" t="s">
        <v>296</v>
      </c>
    </row>
    <row r="4" spans="1:5" x14ac:dyDescent="0.25">
      <c r="A4" s="149" t="s">
        <v>297</v>
      </c>
      <c r="B4" s="148">
        <v>96.88</v>
      </c>
      <c r="C4" s="148" t="s">
        <v>298</v>
      </c>
      <c r="D4" s="148">
        <v>100</v>
      </c>
      <c r="E4" s="148" t="s">
        <v>296</v>
      </c>
    </row>
    <row r="5" spans="1:5" x14ac:dyDescent="0.25">
      <c r="A5" s="149" t="s">
        <v>299</v>
      </c>
      <c r="B5" s="148">
        <v>95.31</v>
      </c>
      <c r="C5" s="148" t="s">
        <v>300</v>
      </c>
      <c r="D5" s="148">
        <v>100</v>
      </c>
      <c r="E5" s="148" t="s">
        <v>296</v>
      </c>
    </row>
    <row r="6" spans="1:5" x14ac:dyDescent="0.25">
      <c r="A6" s="149" t="s">
        <v>301</v>
      </c>
      <c r="B6" s="148">
        <v>90.63</v>
      </c>
      <c r="C6" s="148" t="s">
        <v>302</v>
      </c>
      <c r="D6" s="148">
        <v>100</v>
      </c>
      <c r="E6" s="148" t="s">
        <v>296</v>
      </c>
    </row>
    <row r="7" spans="1:5" x14ac:dyDescent="0.25">
      <c r="A7" s="149" t="s">
        <v>303</v>
      </c>
      <c r="B7" s="148">
        <v>85.94</v>
      </c>
      <c r="C7" s="148" t="s">
        <v>304</v>
      </c>
      <c r="D7" s="148">
        <v>100</v>
      </c>
      <c r="E7" s="148" t="s">
        <v>296</v>
      </c>
    </row>
    <row r="8" spans="1:5" x14ac:dyDescent="0.25">
      <c r="A8" s="149" t="s">
        <v>305</v>
      </c>
      <c r="B8" s="148">
        <v>84.38</v>
      </c>
      <c r="C8" s="148" t="s">
        <v>306</v>
      </c>
      <c r="D8" s="148">
        <v>100</v>
      </c>
      <c r="E8" s="148" t="s">
        <v>296</v>
      </c>
    </row>
    <row r="9" spans="1:5" x14ac:dyDescent="0.25">
      <c r="A9" s="149" t="s">
        <v>307</v>
      </c>
      <c r="B9" s="148">
        <v>82.81</v>
      </c>
      <c r="C9" s="148" t="s">
        <v>308</v>
      </c>
      <c r="D9" s="148">
        <v>100</v>
      </c>
      <c r="E9" s="148" t="s">
        <v>296</v>
      </c>
    </row>
    <row r="10" spans="1:5" x14ac:dyDescent="0.25">
      <c r="A10" s="149" t="s">
        <v>309</v>
      </c>
      <c r="B10" s="148">
        <v>81.25</v>
      </c>
      <c r="C10" s="148" t="s">
        <v>310</v>
      </c>
      <c r="D10" s="148">
        <v>100</v>
      </c>
      <c r="E10" s="148" t="s">
        <v>296</v>
      </c>
    </row>
    <row r="11" spans="1:5" x14ac:dyDescent="0.25">
      <c r="A11" s="149" t="s">
        <v>311</v>
      </c>
      <c r="B11" s="148">
        <v>79.69</v>
      </c>
      <c r="C11" s="148" t="s">
        <v>312</v>
      </c>
      <c r="D11" s="148">
        <v>100</v>
      </c>
      <c r="E11" s="148" t="s">
        <v>296</v>
      </c>
    </row>
    <row r="12" spans="1:5" x14ac:dyDescent="0.25">
      <c r="A12" s="149" t="s">
        <v>313</v>
      </c>
      <c r="B12" s="148">
        <v>78.13</v>
      </c>
      <c r="C12" s="148" t="s">
        <v>314</v>
      </c>
      <c r="D12" s="148">
        <v>100</v>
      </c>
      <c r="E12" s="148" t="s">
        <v>296</v>
      </c>
    </row>
    <row r="13" spans="1:5" x14ac:dyDescent="0.25">
      <c r="A13" s="149" t="s">
        <v>315</v>
      </c>
      <c r="B13" s="148">
        <v>75</v>
      </c>
      <c r="C13" s="148" t="s">
        <v>316</v>
      </c>
      <c r="D13" s="148">
        <v>100</v>
      </c>
      <c r="E13" s="148" t="s">
        <v>296</v>
      </c>
    </row>
    <row r="14" spans="1:5" x14ac:dyDescent="0.25">
      <c r="A14" s="149" t="s">
        <v>317</v>
      </c>
      <c r="B14" s="148">
        <v>71.88</v>
      </c>
      <c r="C14" s="148" t="s">
        <v>318</v>
      </c>
      <c r="D14" s="148">
        <v>100</v>
      </c>
      <c r="E14" s="148" t="s">
        <v>296</v>
      </c>
    </row>
    <row r="15" spans="1:5" x14ac:dyDescent="0.25">
      <c r="A15" s="149" t="s">
        <v>319</v>
      </c>
      <c r="B15" s="148">
        <v>68.75</v>
      </c>
      <c r="C15" s="148" t="s">
        <v>320</v>
      </c>
      <c r="D15" s="148">
        <v>100</v>
      </c>
      <c r="E15" s="148" t="s">
        <v>296</v>
      </c>
    </row>
    <row r="16" spans="1:5" x14ac:dyDescent="0.25">
      <c r="A16" s="149" t="s">
        <v>321</v>
      </c>
      <c r="B16" s="148">
        <v>67.19</v>
      </c>
      <c r="C16" s="148" t="s">
        <v>322</v>
      </c>
      <c r="D16" s="148">
        <v>100</v>
      </c>
      <c r="E16" s="148" t="s">
        <v>296</v>
      </c>
    </row>
    <row r="17" spans="1:5" x14ac:dyDescent="0.25">
      <c r="A17" s="149" t="s">
        <v>323</v>
      </c>
      <c r="B17" s="148">
        <v>65.63</v>
      </c>
      <c r="C17" s="148" t="s">
        <v>324</v>
      </c>
      <c r="D17" s="148">
        <v>100</v>
      </c>
      <c r="E17" s="148" t="s">
        <v>296</v>
      </c>
    </row>
    <row r="18" spans="1:5" x14ac:dyDescent="0.25">
      <c r="A18" s="149" t="s">
        <v>325</v>
      </c>
      <c r="B18" s="148">
        <v>64.06</v>
      </c>
      <c r="C18" s="148" t="s">
        <v>326</v>
      </c>
      <c r="D18" s="148">
        <v>100</v>
      </c>
      <c r="E18" s="148" t="s">
        <v>296</v>
      </c>
    </row>
    <row r="19" spans="1:5" x14ac:dyDescent="0.25">
      <c r="A19" s="149" t="s">
        <v>327</v>
      </c>
      <c r="B19" s="148">
        <v>62.5</v>
      </c>
      <c r="C19" s="148" t="s">
        <v>328</v>
      </c>
      <c r="D19" s="148">
        <v>100</v>
      </c>
      <c r="E19" s="148" t="s">
        <v>296</v>
      </c>
    </row>
    <row r="20" spans="1:5" x14ac:dyDescent="0.25">
      <c r="A20" s="149" t="s">
        <v>329</v>
      </c>
      <c r="B20" s="148">
        <v>60.94</v>
      </c>
      <c r="C20" s="148" t="s">
        <v>330</v>
      </c>
      <c r="D20" s="148">
        <v>100</v>
      </c>
      <c r="E20" s="148" t="s">
        <v>296</v>
      </c>
    </row>
    <row r="21" spans="1:5" x14ac:dyDescent="0.25">
      <c r="A21" s="149" t="s">
        <v>331</v>
      </c>
      <c r="B21" s="148">
        <v>59.38</v>
      </c>
      <c r="C21" s="148" t="s">
        <v>332</v>
      </c>
      <c r="D21" s="148">
        <v>100</v>
      </c>
      <c r="E21" s="148" t="s">
        <v>296</v>
      </c>
    </row>
    <row r="22" spans="1:5" x14ac:dyDescent="0.25">
      <c r="A22" s="149" t="s">
        <v>333</v>
      </c>
      <c r="B22" s="148">
        <v>57.81</v>
      </c>
      <c r="C22" s="148" t="s">
        <v>334</v>
      </c>
      <c r="D22" s="148">
        <v>100</v>
      </c>
      <c r="E22" s="148" t="s">
        <v>296</v>
      </c>
    </row>
    <row r="23" spans="1:5" x14ac:dyDescent="0.25">
      <c r="A23" s="149" t="s">
        <v>335</v>
      </c>
      <c r="B23" s="148">
        <v>56.25</v>
      </c>
      <c r="C23" s="148" t="s">
        <v>336</v>
      </c>
      <c r="D23" s="148">
        <v>100</v>
      </c>
      <c r="E23" s="148" t="s">
        <v>296</v>
      </c>
    </row>
    <row r="24" spans="1:5" x14ac:dyDescent="0.25">
      <c r="A24" s="149" t="s">
        <v>337</v>
      </c>
      <c r="B24" s="148">
        <v>54.69</v>
      </c>
      <c r="C24" s="148" t="s">
        <v>338</v>
      </c>
      <c r="D24" s="148">
        <v>100</v>
      </c>
      <c r="E24" s="148" t="s">
        <v>296</v>
      </c>
    </row>
    <row r="25" spans="1:5" x14ac:dyDescent="0.25">
      <c r="A25" s="149" t="s">
        <v>339</v>
      </c>
      <c r="B25" s="148">
        <v>53.13</v>
      </c>
      <c r="C25" s="148" t="s">
        <v>340</v>
      </c>
      <c r="D25" s="148">
        <v>100</v>
      </c>
      <c r="E25" s="148" t="s">
        <v>296</v>
      </c>
    </row>
    <row r="26" spans="1:5" x14ac:dyDescent="0.25">
      <c r="A26" s="149" t="s">
        <v>341</v>
      </c>
      <c r="B26" s="148">
        <v>51.56</v>
      </c>
      <c r="C26" s="148" t="s">
        <v>342</v>
      </c>
      <c r="D26" s="148">
        <v>100</v>
      </c>
      <c r="E26" s="148" t="s">
        <v>296</v>
      </c>
    </row>
    <row r="27" spans="1:5" x14ac:dyDescent="0.25">
      <c r="A27" s="149" t="s">
        <v>343</v>
      </c>
      <c r="B27" s="148">
        <v>50</v>
      </c>
      <c r="C27" s="148" t="s">
        <v>344</v>
      </c>
      <c r="D27" s="148">
        <v>100</v>
      </c>
      <c r="E27" s="148" t="s">
        <v>296</v>
      </c>
    </row>
    <row r="28" spans="1:5" x14ac:dyDescent="0.25">
      <c r="A28" s="149" t="s">
        <v>345</v>
      </c>
      <c r="B28" s="148">
        <v>48.44</v>
      </c>
      <c r="C28" s="148" t="s">
        <v>346</v>
      </c>
      <c r="D28" s="148">
        <v>100</v>
      </c>
      <c r="E28" s="148" t="s">
        <v>296</v>
      </c>
    </row>
    <row r="29" spans="1:5" x14ac:dyDescent="0.25">
      <c r="A29" s="149" t="s">
        <v>347</v>
      </c>
      <c r="B29" s="148">
        <v>46.88</v>
      </c>
      <c r="C29" s="148" t="s">
        <v>348</v>
      </c>
      <c r="D29" s="148">
        <v>100</v>
      </c>
      <c r="E29" s="148" t="s">
        <v>296</v>
      </c>
    </row>
    <row r="30" spans="1:5" x14ac:dyDescent="0.25">
      <c r="A30" s="149" t="s">
        <v>349</v>
      </c>
      <c r="B30" s="148">
        <v>45.31</v>
      </c>
      <c r="C30" s="148" t="s">
        <v>350</v>
      </c>
      <c r="D30" s="148">
        <v>100</v>
      </c>
      <c r="E30" s="148" t="s">
        <v>296</v>
      </c>
    </row>
    <row r="31" spans="1:5" x14ac:dyDescent="0.25">
      <c r="A31" s="149" t="s">
        <v>351</v>
      </c>
      <c r="B31" s="148">
        <v>42.19</v>
      </c>
      <c r="C31" s="148" t="s">
        <v>352</v>
      </c>
      <c r="D31" s="148">
        <v>100</v>
      </c>
      <c r="E31" s="148" t="s">
        <v>296</v>
      </c>
    </row>
    <row r="32" spans="1:5" x14ac:dyDescent="0.25">
      <c r="A32" s="149" t="s">
        <v>353</v>
      </c>
      <c r="B32" s="148">
        <v>40.630000000000003</v>
      </c>
      <c r="C32" s="148" t="s">
        <v>354</v>
      </c>
      <c r="D32" s="148">
        <v>100</v>
      </c>
      <c r="E32" s="148" t="s">
        <v>296</v>
      </c>
    </row>
    <row r="33" spans="1:5" x14ac:dyDescent="0.25">
      <c r="A33" s="149" t="s">
        <v>355</v>
      </c>
      <c r="B33" s="148">
        <v>39.06</v>
      </c>
      <c r="C33" s="148" t="s">
        <v>356</v>
      </c>
      <c r="D33" s="148">
        <v>100</v>
      </c>
      <c r="E33" s="148" t="s">
        <v>296</v>
      </c>
    </row>
    <row r="34" spans="1:5" x14ac:dyDescent="0.25">
      <c r="A34" s="149" t="s">
        <v>357</v>
      </c>
      <c r="B34" s="148">
        <v>37.5</v>
      </c>
      <c r="C34" s="148" t="s">
        <v>358</v>
      </c>
      <c r="D34" s="148">
        <v>100</v>
      </c>
      <c r="E34" s="148" t="s">
        <v>296</v>
      </c>
    </row>
    <row r="35" spans="1:5" x14ac:dyDescent="0.25">
      <c r="A35" s="149" t="s">
        <v>359</v>
      </c>
      <c r="B35" s="148">
        <v>35.94</v>
      </c>
      <c r="C35" s="148" t="s">
        <v>360</v>
      </c>
      <c r="D35" s="148">
        <v>100</v>
      </c>
      <c r="E35" s="148" t="s">
        <v>296</v>
      </c>
    </row>
    <row r="36" spans="1:5" x14ac:dyDescent="0.25">
      <c r="A36" s="149" t="s">
        <v>361</v>
      </c>
      <c r="B36" s="148">
        <v>32.81</v>
      </c>
      <c r="C36" s="148" t="s">
        <v>362</v>
      </c>
      <c r="D36" s="148">
        <v>100</v>
      </c>
      <c r="E36" s="148" t="s">
        <v>296</v>
      </c>
    </row>
    <row r="37" spans="1:5" x14ac:dyDescent="0.25">
      <c r="A37" s="149" t="s">
        <v>363</v>
      </c>
      <c r="B37" s="148">
        <v>31.25</v>
      </c>
      <c r="C37" s="148" t="s">
        <v>364</v>
      </c>
      <c r="D37" s="148">
        <v>100</v>
      </c>
      <c r="E37" s="148" t="s">
        <v>296</v>
      </c>
    </row>
    <row r="38" spans="1:5" x14ac:dyDescent="0.25">
      <c r="A38" s="149" t="s">
        <v>365</v>
      </c>
      <c r="B38" s="148">
        <v>28.13</v>
      </c>
      <c r="C38" s="148" t="s">
        <v>366</v>
      </c>
      <c r="D38" s="148">
        <v>100</v>
      </c>
      <c r="E38" s="148" t="s">
        <v>296</v>
      </c>
    </row>
    <row r="39" spans="1:5" x14ac:dyDescent="0.25">
      <c r="A39" s="149" t="s">
        <v>367</v>
      </c>
      <c r="B39" s="148">
        <v>26.56</v>
      </c>
      <c r="C39" s="148" t="s">
        <v>368</v>
      </c>
      <c r="D39" s="148">
        <v>100</v>
      </c>
      <c r="E39" s="148" t="s">
        <v>296</v>
      </c>
    </row>
    <row r="40" spans="1:5" x14ac:dyDescent="0.25">
      <c r="A40" s="149" t="s">
        <v>369</v>
      </c>
      <c r="B40" s="148">
        <v>25</v>
      </c>
      <c r="C40" s="148" t="s">
        <v>370</v>
      </c>
      <c r="D40" s="148">
        <v>100</v>
      </c>
      <c r="E40" s="148" t="s">
        <v>296</v>
      </c>
    </row>
    <row r="41" spans="1:5" x14ac:dyDescent="0.25">
      <c r="A41" s="149" t="s">
        <v>371</v>
      </c>
      <c r="B41" s="148">
        <v>21.88</v>
      </c>
      <c r="C41" s="148" t="s">
        <v>372</v>
      </c>
      <c r="D41" s="148">
        <v>100</v>
      </c>
      <c r="E41" s="148" t="s">
        <v>296</v>
      </c>
    </row>
    <row r="42" spans="1:5" x14ac:dyDescent="0.25">
      <c r="A42" s="149" t="s">
        <v>373</v>
      </c>
      <c r="B42" s="148">
        <v>20.309999999999999</v>
      </c>
      <c r="C42" s="148" t="s">
        <v>374</v>
      </c>
      <c r="D42" s="148">
        <v>100</v>
      </c>
      <c r="E42" s="148" t="s">
        <v>296</v>
      </c>
    </row>
    <row r="43" spans="1:5" x14ac:dyDescent="0.25">
      <c r="A43" s="149" t="s">
        <v>375</v>
      </c>
      <c r="B43" s="148">
        <v>18.75</v>
      </c>
      <c r="C43" s="148" t="s">
        <v>376</v>
      </c>
      <c r="D43" s="148">
        <v>100</v>
      </c>
      <c r="E43" s="148" t="s">
        <v>296</v>
      </c>
    </row>
    <row r="44" spans="1:5" x14ac:dyDescent="0.25">
      <c r="A44" s="149" t="s">
        <v>377</v>
      </c>
      <c r="B44" s="148">
        <v>17.190000000000001</v>
      </c>
      <c r="C44" s="148" t="s">
        <v>378</v>
      </c>
      <c r="D44" s="148">
        <v>100</v>
      </c>
      <c r="E44" s="148" t="s">
        <v>296</v>
      </c>
    </row>
    <row r="45" spans="1:5" x14ac:dyDescent="0.25">
      <c r="A45" s="149" t="s">
        <v>379</v>
      </c>
      <c r="B45" s="148">
        <v>15.63</v>
      </c>
      <c r="C45" s="148" t="s">
        <v>380</v>
      </c>
      <c r="D45" s="148">
        <v>100</v>
      </c>
      <c r="E45" s="148" t="s">
        <v>296</v>
      </c>
    </row>
    <row r="46" spans="1:5" x14ac:dyDescent="0.25">
      <c r="A46" s="149" t="s">
        <v>381</v>
      </c>
      <c r="B46" s="148">
        <v>14.06</v>
      </c>
      <c r="C46" s="148" t="s">
        <v>382</v>
      </c>
      <c r="D46" s="148">
        <v>100</v>
      </c>
      <c r="E46" s="148" t="s">
        <v>296</v>
      </c>
    </row>
    <row r="47" spans="1:5" x14ac:dyDescent="0.25">
      <c r="A47" s="149" t="s">
        <v>383</v>
      </c>
      <c r="B47" s="148">
        <v>12.5</v>
      </c>
      <c r="C47" s="148" t="s">
        <v>384</v>
      </c>
      <c r="D47" s="148">
        <v>100</v>
      </c>
      <c r="E47" s="148" t="s">
        <v>296</v>
      </c>
    </row>
    <row r="48" spans="1:5" x14ac:dyDescent="0.25">
      <c r="A48" s="149" t="s">
        <v>385</v>
      </c>
      <c r="B48" s="148">
        <v>9.375</v>
      </c>
      <c r="C48" s="148" t="s">
        <v>386</v>
      </c>
      <c r="D48" s="148">
        <v>100</v>
      </c>
      <c r="E48" s="148" t="s">
        <v>296</v>
      </c>
    </row>
    <row r="49" spans="1:5" x14ac:dyDescent="0.25">
      <c r="A49" s="149" t="s">
        <v>387</v>
      </c>
      <c r="B49" s="148">
        <v>7.8129999999999997</v>
      </c>
      <c r="C49" s="148" t="s">
        <v>388</v>
      </c>
      <c r="D49" s="148">
        <v>100</v>
      </c>
      <c r="E49" s="148" t="s">
        <v>296</v>
      </c>
    </row>
    <row r="50" spans="1:5" x14ac:dyDescent="0.25">
      <c r="A50" s="149" t="s">
        <v>389</v>
      </c>
      <c r="B50" s="148">
        <v>6.25</v>
      </c>
      <c r="C50" s="148" t="s">
        <v>390</v>
      </c>
      <c r="D50" s="148">
        <v>100</v>
      </c>
      <c r="E50" s="148" t="s">
        <v>296</v>
      </c>
    </row>
    <row r="51" spans="1:5" x14ac:dyDescent="0.25">
      <c r="A51" s="149" t="s">
        <v>391</v>
      </c>
      <c r="B51" s="148">
        <v>4.6879999999999997</v>
      </c>
      <c r="C51" s="148" t="s">
        <v>392</v>
      </c>
      <c r="D51" s="148">
        <v>100</v>
      </c>
      <c r="E51" s="148" t="s">
        <v>296</v>
      </c>
    </row>
    <row r="52" spans="1:5" x14ac:dyDescent="0.25">
      <c r="A52" s="149" t="s">
        <v>393</v>
      </c>
      <c r="B52" s="148">
        <v>3.125</v>
      </c>
      <c r="C52" s="148" t="s">
        <v>394</v>
      </c>
      <c r="D52" s="148">
        <v>100</v>
      </c>
      <c r="E52" s="148" t="s">
        <v>296</v>
      </c>
    </row>
    <row r="53" spans="1:5" x14ac:dyDescent="0.25">
      <c r="A53" s="149" t="s">
        <v>395</v>
      </c>
      <c r="B53" s="148">
        <v>1.5629999999999999</v>
      </c>
      <c r="C53" s="148" t="s">
        <v>396</v>
      </c>
      <c r="D53" s="148">
        <v>100</v>
      </c>
      <c r="E53" s="148" t="s">
        <v>296</v>
      </c>
    </row>
    <row r="54" spans="1:5" ht="47.25" customHeight="1" x14ac:dyDescent="0.25">
      <c r="A54" s="150" t="s">
        <v>525</v>
      </c>
      <c r="B54" s="150"/>
      <c r="C54" s="150"/>
      <c r="D54" s="150"/>
      <c r="E54" s="150"/>
    </row>
  </sheetData>
  <mergeCells count="2">
    <mergeCell ref="A1:E1"/>
    <mergeCell ref="A54:E5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2414-730E-4000-BC54-AF117BF3101F}">
  <dimension ref="A1:E54"/>
  <sheetViews>
    <sheetView workbookViewId="0">
      <selection activeCell="B4" sqref="B4"/>
    </sheetView>
  </sheetViews>
  <sheetFormatPr defaultRowHeight="15" x14ac:dyDescent="0.25"/>
  <cols>
    <col min="1" max="1" width="11.85546875" style="151" bestFit="1" customWidth="1"/>
    <col min="2" max="2" width="11.140625" style="151" bestFit="1" customWidth="1"/>
    <col min="3" max="3" width="17.5703125" style="151" bestFit="1" customWidth="1"/>
    <col min="4" max="4" width="11.28515625" style="151" bestFit="1" customWidth="1"/>
    <col min="5" max="5" width="17.5703125" style="151" bestFit="1" customWidth="1"/>
  </cols>
  <sheetData>
    <row r="1" spans="1:5" ht="36" customHeight="1" x14ac:dyDescent="0.25">
      <c r="A1" s="147" t="s">
        <v>522</v>
      </c>
      <c r="B1" s="147"/>
      <c r="C1" s="147"/>
      <c r="D1" s="147"/>
      <c r="E1" s="147"/>
    </row>
    <row r="2" spans="1:5" x14ac:dyDescent="0.25">
      <c r="A2" s="152" t="s">
        <v>290</v>
      </c>
      <c r="B2" s="153" t="s">
        <v>291</v>
      </c>
      <c r="C2" s="153" t="s">
        <v>292</v>
      </c>
      <c r="D2" s="153" t="s">
        <v>293</v>
      </c>
      <c r="E2" s="153" t="s">
        <v>292</v>
      </c>
    </row>
    <row r="3" spans="1:5" x14ac:dyDescent="0.25">
      <c r="A3" s="148" t="s">
        <v>294</v>
      </c>
      <c r="B3" s="148">
        <v>100</v>
      </c>
      <c r="C3" s="148" t="s">
        <v>397</v>
      </c>
      <c r="D3" s="148">
        <v>3.125</v>
      </c>
      <c r="E3" s="148" t="s">
        <v>398</v>
      </c>
    </row>
    <row r="4" spans="1:5" x14ac:dyDescent="0.25">
      <c r="A4" s="148" t="s">
        <v>297</v>
      </c>
      <c r="B4" s="148">
        <v>100</v>
      </c>
      <c r="C4" s="148" t="s">
        <v>397</v>
      </c>
      <c r="D4" s="148">
        <v>6.25</v>
      </c>
      <c r="E4" s="148" t="s">
        <v>399</v>
      </c>
    </row>
    <row r="5" spans="1:5" x14ac:dyDescent="0.25">
      <c r="A5" s="148" t="s">
        <v>299</v>
      </c>
      <c r="B5" s="148">
        <v>96.88</v>
      </c>
      <c r="C5" s="148" t="s">
        <v>400</v>
      </c>
      <c r="D5" s="148">
        <v>6.25</v>
      </c>
      <c r="E5" s="148" t="s">
        <v>399</v>
      </c>
    </row>
    <row r="6" spans="1:5" x14ac:dyDescent="0.25">
      <c r="A6" s="148" t="s">
        <v>301</v>
      </c>
      <c r="B6" s="148">
        <v>96.88</v>
      </c>
      <c r="C6" s="148" t="s">
        <v>400</v>
      </c>
      <c r="D6" s="148">
        <v>15.63</v>
      </c>
      <c r="E6" s="148" t="s">
        <v>401</v>
      </c>
    </row>
    <row r="7" spans="1:5" x14ac:dyDescent="0.25">
      <c r="A7" s="148" t="s">
        <v>303</v>
      </c>
      <c r="B7" s="148">
        <v>87.5</v>
      </c>
      <c r="C7" s="148" t="s">
        <v>402</v>
      </c>
      <c r="D7" s="148">
        <v>15.63</v>
      </c>
      <c r="E7" s="148" t="s">
        <v>401</v>
      </c>
    </row>
    <row r="8" spans="1:5" x14ac:dyDescent="0.25">
      <c r="A8" s="148" t="s">
        <v>305</v>
      </c>
      <c r="B8" s="148">
        <v>87.5</v>
      </c>
      <c r="C8" s="148" t="s">
        <v>402</v>
      </c>
      <c r="D8" s="148">
        <v>18.75</v>
      </c>
      <c r="E8" s="148" t="s">
        <v>403</v>
      </c>
    </row>
    <row r="9" spans="1:5" x14ac:dyDescent="0.25">
      <c r="A9" s="148" t="s">
        <v>307</v>
      </c>
      <c r="B9" s="148">
        <v>87.5</v>
      </c>
      <c r="C9" s="148" t="s">
        <v>402</v>
      </c>
      <c r="D9" s="148">
        <v>21.88</v>
      </c>
      <c r="E9" s="148" t="s">
        <v>404</v>
      </c>
    </row>
    <row r="10" spans="1:5" x14ac:dyDescent="0.25">
      <c r="A10" s="148" t="s">
        <v>309</v>
      </c>
      <c r="B10" s="148">
        <v>87.5</v>
      </c>
      <c r="C10" s="148" t="s">
        <v>402</v>
      </c>
      <c r="D10" s="148">
        <v>25</v>
      </c>
      <c r="E10" s="148" t="s">
        <v>405</v>
      </c>
    </row>
    <row r="11" spans="1:5" x14ac:dyDescent="0.25">
      <c r="A11" s="148" t="s">
        <v>311</v>
      </c>
      <c r="B11" s="148">
        <v>87.5</v>
      </c>
      <c r="C11" s="148" t="s">
        <v>402</v>
      </c>
      <c r="D11" s="148">
        <v>28.13</v>
      </c>
      <c r="E11" s="148" t="s">
        <v>406</v>
      </c>
    </row>
    <row r="12" spans="1:5" x14ac:dyDescent="0.25">
      <c r="A12" s="148" t="s">
        <v>313</v>
      </c>
      <c r="B12" s="148">
        <v>87.5</v>
      </c>
      <c r="C12" s="148" t="s">
        <v>402</v>
      </c>
      <c r="D12" s="148">
        <v>31.25</v>
      </c>
      <c r="E12" s="148" t="s">
        <v>407</v>
      </c>
    </row>
    <row r="13" spans="1:5" x14ac:dyDescent="0.25">
      <c r="A13" s="148" t="s">
        <v>315</v>
      </c>
      <c r="B13" s="148">
        <v>81.25</v>
      </c>
      <c r="C13" s="148" t="s">
        <v>408</v>
      </c>
      <c r="D13" s="148">
        <v>31.25</v>
      </c>
      <c r="E13" s="148" t="s">
        <v>407</v>
      </c>
    </row>
    <row r="14" spans="1:5" x14ac:dyDescent="0.25">
      <c r="A14" s="148" t="s">
        <v>317</v>
      </c>
      <c r="B14" s="148">
        <v>81.25</v>
      </c>
      <c r="C14" s="148" t="s">
        <v>408</v>
      </c>
      <c r="D14" s="148">
        <v>37.5</v>
      </c>
      <c r="E14" s="148" t="s">
        <v>409</v>
      </c>
    </row>
    <row r="15" spans="1:5" x14ac:dyDescent="0.25">
      <c r="A15" s="148" t="s">
        <v>319</v>
      </c>
      <c r="B15" s="148">
        <v>75</v>
      </c>
      <c r="C15" s="148" t="s">
        <v>410</v>
      </c>
      <c r="D15" s="148">
        <v>37.5</v>
      </c>
      <c r="E15" s="148" t="s">
        <v>409</v>
      </c>
    </row>
    <row r="16" spans="1:5" x14ac:dyDescent="0.25">
      <c r="A16" s="148" t="s">
        <v>321</v>
      </c>
      <c r="B16" s="148">
        <v>75</v>
      </c>
      <c r="C16" s="148" t="s">
        <v>410</v>
      </c>
      <c r="D16" s="148">
        <v>40.630000000000003</v>
      </c>
      <c r="E16" s="148" t="s">
        <v>411</v>
      </c>
    </row>
    <row r="17" spans="1:5" x14ac:dyDescent="0.25">
      <c r="A17" s="148" t="s">
        <v>323</v>
      </c>
      <c r="B17" s="148">
        <v>71.88</v>
      </c>
      <c r="C17" s="148" t="s">
        <v>412</v>
      </c>
      <c r="D17" s="148">
        <v>40.630000000000003</v>
      </c>
      <c r="E17" s="148" t="s">
        <v>411</v>
      </c>
    </row>
    <row r="18" spans="1:5" x14ac:dyDescent="0.25">
      <c r="A18" s="148" t="s">
        <v>325</v>
      </c>
      <c r="B18" s="148">
        <v>71.88</v>
      </c>
      <c r="C18" s="148" t="s">
        <v>412</v>
      </c>
      <c r="D18" s="148">
        <v>43.75</v>
      </c>
      <c r="E18" s="148" t="s">
        <v>413</v>
      </c>
    </row>
    <row r="19" spans="1:5" x14ac:dyDescent="0.25">
      <c r="A19" s="148" t="s">
        <v>327</v>
      </c>
      <c r="B19" s="148">
        <v>68.75</v>
      </c>
      <c r="C19" s="148" t="s">
        <v>414</v>
      </c>
      <c r="D19" s="148">
        <v>43.75</v>
      </c>
      <c r="E19" s="148" t="s">
        <v>413</v>
      </c>
    </row>
    <row r="20" spans="1:5" x14ac:dyDescent="0.25">
      <c r="A20" s="148" t="s">
        <v>329</v>
      </c>
      <c r="B20" s="148">
        <v>65.63</v>
      </c>
      <c r="C20" s="148" t="s">
        <v>415</v>
      </c>
      <c r="D20" s="148">
        <v>43.75</v>
      </c>
      <c r="E20" s="148" t="s">
        <v>413</v>
      </c>
    </row>
    <row r="21" spans="1:5" x14ac:dyDescent="0.25">
      <c r="A21" s="148" t="s">
        <v>331</v>
      </c>
      <c r="B21" s="148">
        <v>65.63</v>
      </c>
      <c r="C21" s="148" t="s">
        <v>415</v>
      </c>
      <c r="D21" s="148">
        <v>46.88</v>
      </c>
      <c r="E21" s="148" t="s">
        <v>416</v>
      </c>
    </row>
    <row r="22" spans="1:5" x14ac:dyDescent="0.25">
      <c r="A22" s="148" t="s">
        <v>333</v>
      </c>
      <c r="B22" s="148">
        <v>65.63</v>
      </c>
      <c r="C22" s="148" t="s">
        <v>415</v>
      </c>
      <c r="D22" s="148">
        <v>50</v>
      </c>
      <c r="E22" s="148" t="s">
        <v>417</v>
      </c>
    </row>
    <row r="23" spans="1:5" x14ac:dyDescent="0.25">
      <c r="A23" s="148" t="s">
        <v>335</v>
      </c>
      <c r="B23" s="148">
        <v>62.5</v>
      </c>
      <c r="C23" s="148" t="s">
        <v>418</v>
      </c>
      <c r="D23" s="148">
        <v>50</v>
      </c>
      <c r="E23" s="148" t="s">
        <v>417</v>
      </c>
    </row>
    <row r="24" spans="1:5" x14ac:dyDescent="0.25">
      <c r="A24" s="148" t="s">
        <v>337</v>
      </c>
      <c r="B24" s="148">
        <v>62.5</v>
      </c>
      <c r="C24" s="148" t="s">
        <v>418</v>
      </c>
      <c r="D24" s="148">
        <v>53.13</v>
      </c>
      <c r="E24" s="148" t="s">
        <v>419</v>
      </c>
    </row>
    <row r="25" spans="1:5" x14ac:dyDescent="0.25">
      <c r="A25" s="148" t="s">
        <v>339</v>
      </c>
      <c r="B25" s="148">
        <v>59.38</v>
      </c>
      <c r="C25" s="148" t="s">
        <v>420</v>
      </c>
      <c r="D25" s="148">
        <v>53.13</v>
      </c>
      <c r="E25" s="148" t="s">
        <v>419</v>
      </c>
    </row>
    <row r="26" spans="1:5" x14ac:dyDescent="0.25">
      <c r="A26" s="148" t="s">
        <v>341</v>
      </c>
      <c r="B26" s="148">
        <v>56.25</v>
      </c>
      <c r="C26" s="148" t="s">
        <v>421</v>
      </c>
      <c r="D26" s="148">
        <v>53.13</v>
      </c>
      <c r="E26" s="148" t="s">
        <v>419</v>
      </c>
    </row>
    <row r="27" spans="1:5" x14ac:dyDescent="0.25">
      <c r="A27" s="148" t="s">
        <v>343</v>
      </c>
      <c r="B27" s="148">
        <v>56.25</v>
      </c>
      <c r="C27" s="148" t="s">
        <v>421</v>
      </c>
      <c r="D27" s="148">
        <v>56.25</v>
      </c>
      <c r="E27" s="148" t="s">
        <v>421</v>
      </c>
    </row>
    <row r="28" spans="1:5" x14ac:dyDescent="0.25">
      <c r="A28" s="148" t="s">
        <v>345</v>
      </c>
      <c r="B28" s="148">
        <v>53.13</v>
      </c>
      <c r="C28" s="148" t="s">
        <v>419</v>
      </c>
      <c r="D28" s="148">
        <v>56.25</v>
      </c>
      <c r="E28" s="148" t="s">
        <v>421</v>
      </c>
    </row>
    <row r="29" spans="1:5" x14ac:dyDescent="0.25">
      <c r="A29" s="148" t="s">
        <v>347</v>
      </c>
      <c r="B29" s="148">
        <v>50</v>
      </c>
      <c r="C29" s="148" t="s">
        <v>417</v>
      </c>
      <c r="D29" s="148">
        <v>56.25</v>
      </c>
      <c r="E29" s="148" t="s">
        <v>421</v>
      </c>
    </row>
    <row r="30" spans="1:5" x14ac:dyDescent="0.25">
      <c r="A30" s="148" t="s">
        <v>349</v>
      </c>
      <c r="B30" s="148">
        <v>50</v>
      </c>
      <c r="C30" s="148" t="s">
        <v>417</v>
      </c>
      <c r="D30" s="148">
        <v>59.38</v>
      </c>
      <c r="E30" s="148" t="s">
        <v>420</v>
      </c>
    </row>
    <row r="31" spans="1:5" x14ac:dyDescent="0.25">
      <c r="A31" s="148" t="s">
        <v>351</v>
      </c>
      <c r="B31" s="148">
        <v>43.75</v>
      </c>
      <c r="C31" s="148" t="s">
        <v>413</v>
      </c>
      <c r="D31" s="148">
        <v>59.38</v>
      </c>
      <c r="E31" s="148" t="s">
        <v>420</v>
      </c>
    </row>
    <row r="32" spans="1:5" x14ac:dyDescent="0.25">
      <c r="A32" s="148" t="s">
        <v>353</v>
      </c>
      <c r="B32" s="148">
        <v>40.630000000000003</v>
      </c>
      <c r="C32" s="148" t="s">
        <v>411</v>
      </c>
      <c r="D32" s="148">
        <v>59.38</v>
      </c>
      <c r="E32" s="148" t="s">
        <v>420</v>
      </c>
    </row>
    <row r="33" spans="1:5" x14ac:dyDescent="0.25">
      <c r="A33" s="148" t="s">
        <v>355</v>
      </c>
      <c r="B33" s="148">
        <v>37.5</v>
      </c>
      <c r="C33" s="148" t="s">
        <v>409</v>
      </c>
      <c r="D33" s="148">
        <v>59.38</v>
      </c>
      <c r="E33" s="148" t="s">
        <v>420</v>
      </c>
    </row>
    <row r="34" spans="1:5" x14ac:dyDescent="0.25">
      <c r="A34" s="148" t="s">
        <v>357</v>
      </c>
      <c r="B34" s="148">
        <v>34.380000000000003</v>
      </c>
      <c r="C34" s="148" t="s">
        <v>422</v>
      </c>
      <c r="D34" s="148">
        <v>59.38</v>
      </c>
      <c r="E34" s="148" t="s">
        <v>420</v>
      </c>
    </row>
    <row r="35" spans="1:5" x14ac:dyDescent="0.25">
      <c r="A35" s="148" t="s">
        <v>359</v>
      </c>
      <c r="B35" s="148">
        <v>34.380000000000003</v>
      </c>
      <c r="C35" s="148" t="s">
        <v>422</v>
      </c>
      <c r="D35" s="148">
        <v>62.5</v>
      </c>
      <c r="E35" s="148" t="s">
        <v>418</v>
      </c>
    </row>
    <row r="36" spans="1:5" x14ac:dyDescent="0.25">
      <c r="A36" s="148" t="s">
        <v>361</v>
      </c>
      <c r="B36" s="148">
        <v>28.13</v>
      </c>
      <c r="C36" s="148" t="s">
        <v>406</v>
      </c>
      <c r="D36" s="148">
        <v>62.5</v>
      </c>
      <c r="E36" s="148" t="s">
        <v>418</v>
      </c>
    </row>
    <row r="37" spans="1:5" x14ac:dyDescent="0.25">
      <c r="A37" s="148" t="s">
        <v>363</v>
      </c>
      <c r="B37" s="148">
        <v>25</v>
      </c>
      <c r="C37" s="148" t="s">
        <v>405</v>
      </c>
      <c r="D37" s="148">
        <v>62.5</v>
      </c>
      <c r="E37" s="148" t="s">
        <v>418</v>
      </c>
    </row>
    <row r="38" spans="1:5" x14ac:dyDescent="0.25">
      <c r="A38" s="148" t="s">
        <v>365</v>
      </c>
      <c r="B38" s="148">
        <v>25</v>
      </c>
      <c r="C38" s="148" t="s">
        <v>405</v>
      </c>
      <c r="D38" s="148">
        <v>68.75</v>
      </c>
      <c r="E38" s="148" t="s">
        <v>414</v>
      </c>
    </row>
    <row r="39" spans="1:5" x14ac:dyDescent="0.25">
      <c r="A39" s="148" t="s">
        <v>367</v>
      </c>
      <c r="B39" s="148">
        <v>21.88</v>
      </c>
      <c r="C39" s="148" t="s">
        <v>404</v>
      </c>
      <c r="D39" s="148">
        <v>68.75</v>
      </c>
      <c r="E39" s="148" t="s">
        <v>414</v>
      </c>
    </row>
    <row r="40" spans="1:5" x14ac:dyDescent="0.25">
      <c r="A40" s="148" t="s">
        <v>369</v>
      </c>
      <c r="B40" s="148">
        <v>18.75</v>
      </c>
      <c r="C40" s="148" t="s">
        <v>403</v>
      </c>
      <c r="D40" s="148">
        <v>68.75</v>
      </c>
      <c r="E40" s="148" t="s">
        <v>414</v>
      </c>
    </row>
    <row r="41" spans="1:5" x14ac:dyDescent="0.25">
      <c r="A41" s="148" t="s">
        <v>371</v>
      </c>
      <c r="B41" s="148">
        <v>15.63</v>
      </c>
      <c r="C41" s="148" t="s">
        <v>401</v>
      </c>
      <c r="D41" s="148">
        <v>71.88</v>
      </c>
      <c r="E41" s="148" t="s">
        <v>412</v>
      </c>
    </row>
    <row r="42" spans="1:5" x14ac:dyDescent="0.25">
      <c r="A42" s="148" t="s">
        <v>373</v>
      </c>
      <c r="B42" s="148">
        <v>12.5</v>
      </c>
      <c r="C42" s="148" t="s">
        <v>423</v>
      </c>
      <c r="D42" s="148">
        <v>71.88</v>
      </c>
      <c r="E42" s="148" t="s">
        <v>412</v>
      </c>
    </row>
    <row r="43" spans="1:5" x14ac:dyDescent="0.25">
      <c r="A43" s="148" t="s">
        <v>375</v>
      </c>
      <c r="B43" s="148">
        <v>9.375</v>
      </c>
      <c r="C43" s="148" t="s">
        <v>424</v>
      </c>
      <c r="D43" s="148">
        <v>71.88</v>
      </c>
      <c r="E43" s="148" t="s">
        <v>412</v>
      </c>
    </row>
    <row r="44" spans="1:5" x14ac:dyDescent="0.25">
      <c r="A44" s="148" t="s">
        <v>377</v>
      </c>
      <c r="B44" s="148">
        <v>9.375</v>
      </c>
      <c r="C44" s="148" t="s">
        <v>424</v>
      </c>
      <c r="D44" s="148">
        <v>75</v>
      </c>
      <c r="E44" s="148" t="s">
        <v>410</v>
      </c>
    </row>
    <row r="45" spans="1:5" x14ac:dyDescent="0.25">
      <c r="A45" s="148" t="s">
        <v>379</v>
      </c>
      <c r="B45" s="148">
        <v>6.25</v>
      </c>
      <c r="C45" s="148" t="s">
        <v>399</v>
      </c>
      <c r="D45" s="148">
        <v>75</v>
      </c>
      <c r="E45" s="148" t="s">
        <v>410</v>
      </c>
    </row>
    <row r="46" spans="1:5" x14ac:dyDescent="0.25">
      <c r="A46" s="148" t="s">
        <v>381</v>
      </c>
      <c r="B46" s="148">
        <v>6.25</v>
      </c>
      <c r="C46" s="148" t="s">
        <v>399</v>
      </c>
      <c r="D46" s="148">
        <v>78.13</v>
      </c>
      <c r="E46" s="148" t="s">
        <v>425</v>
      </c>
    </row>
    <row r="47" spans="1:5" x14ac:dyDescent="0.25">
      <c r="A47" s="148" t="s">
        <v>383</v>
      </c>
      <c r="B47" s="148">
        <v>6.25</v>
      </c>
      <c r="C47" s="148" t="s">
        <v>399</v>
      </c>
      <c r="D47" s="148">
        <v>81.25</v>
      </c>
      <c r="E47" s="148" t="s">
        <v>408</v>
      </c>
    </row>
    <row r="48" spans="1:5" x14ac:dyDescent="0.25">
      <c r="A48" s="148" t="s">
        <v>385</v>
      </c>
      <c r="B48" s="148">
        <v>6.25</v>
      </c>
      <c r="C48" s="148" t="s">
        <v>399</v>
      </c>
      <c r="D48" s="148">
        <v>87.5</v>
      </c>
      <c r="E48" s="148" t="s">
        <v>402</v>
      </c>
    </row>
    <row r="49" spans="1:5" x14ac:dyDescent="0.25">
      <c r="A49" s="148" t="s">
        <v>387</v>
      </c>
      <c r="B49" s="148">
        <v>6.25</v>
      </c>
      <c r="C49" s="148" t="s">
        <v>399</v>
      </c>
      <c r="D49" s="148">
        <v>90.63</v>
      </c>
      <c r="E49" s="148" t="s">
        <v>426</v>
      </c>
    </row>
    <row r="50" spans="1:5" x14ac:dyDescent="0.25">
      <c r="A50" s="148" t="s">
        <v>389</v>
      </c>
      <c r="B50" s="148">
        <v>3.125</v>
      </c>
      <c r="C50" s="148" t="s">
        <v>398</v>
      </c>
      <c r="D50" s="148">
        <v>90.63</v>
      </c>
      <c r="E50" s="148" t="s">
        <v>426</v>
      </c>
    </row>
    <row r="51" spans="1:5" x14ac:dyDescent="0.25">
      <c r="A51" s="148" t="s">
        <v>391</v>
      </c>
      <c r="B51" s="148">
        <v>0</v>
      </c>
      <c r="C51" s="148" t="s">
        <v>427</v>
      </c>
      <c r="D51" s="148">
        <v>90.63</v>
      </c>
      <c r="E51" s="148" t="s">
        <v>426</v>
      </c>
    </row>
    <row r="52" spans="1:5" x14ac:dyDescent="0.25">
      <c r="A52" s="148" t="s">
        <v>393</v>
      </c>
      <c r="B52" s="148">
        <v>0</v>
      </c>
      <c r="C52" s="148" t="s">
        <v>427</v>
      </c>
      <c r="D52" s="148">
        <v>93.75</v>
      </c>
      <c r="E52" s="148" t="s">
        <v>428</v>
      </c>
    </row>
    <row r="53" spans="1:5" x14ac:dyDescent="0.25">
      <c r="A53" s="148" t="s">
        <v>395</v>
      </c>
      <c r="B53" s="148">
        <v>0</v>
      </c>
      <c r="C53" s="148" t="s">
        <v>427</v>
      </c>
      <c r="D53" s="148">
        <v>96.88</v>
      </c>
      <c r="E53" s="148" t="s">
        <v>400</v>
      </c>
    </row>
    <row r="54" spans="1:5" ht="48" customHeight="1" x14ac:dyDescent="0.25">
      <c r="A54" s="150" t="s">
        <v>526</v>
      </c>
      <c r="B54" s="150"/>
      <c r="C54" s="150"/>
      <c r="D54" s="150"/>
      <c r="E54" s="150"/>
    </row>
  </sheetData>
  <mergeCells count="2">
    <mergeCell ref="A1:E1"/>
    <mergeCell ref="A54:E5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CEC92-E79D-4DE3-A0F9-386F8F18FB7C}">
  <dimension ref="A1:E27"/>
  <sheetViews>
    <sheetView workbookViewId="0">
      <selection activeCell="C11" sqref="C11"/>
    </sheetView>
  </sheetViews>
  <sheetFormatPr defaultRowHeight="15" x14ac:dyDescent="0.25"/>
  <cols>
    <col min="1" max="1" width="11.85546875" style="151" bestFit="1" customWidth="1"/>
    <col min="2" max="2" width="11.140625" style="151" bestFit="1" customWidth="1"/>
    <col min="3" max="3" width="16.42578125" style="151" bestFit="1" customWidth="1"/>
    <col min="4" max="4" width="11.28515625" style="151" bestFit="1" customWidth="1"/>
    <col min="5" max="5" width="16.42578125" style="151" bestFit="1" customWidth="1"/>
  </cols>
  <sheetData>
    <row r="1" spans="1:5" ht="36" customHeight="1" x14ac:dyDescent="0.25">
      <c r="A1" s="147" t="s">
        <v>521</v>
      </c>
      <c r="B1" s="147"/>
      <c r="C1" s="147"/>
      <c r="D1" s="147"/>
      <c r="E1" s="147"/>
    </row>
    <row r="2" spans="1:5" x14ac:dyDescent="0.25">
      <c r="A2" s="152" t="s">
        <v>290</v>
      </c>
      <c r="B2" s="153" t="s">
        <v>291</v>
      </c>
      <c r="C2" s="153" t="s">
        <v>292</v>
      </c>
      <c r="D2" s="153" t="s">
        <v>293</v>
      </c>
      <c r="E2" s="153" t="s">
        <v>292</v>
      </c>
    </row>
    <row r="3" spans="1:5" x14ac:dyDescent="0.25">
      <c r="A3" s="148" t="s">
        <v>294</v>
      </c>
      <c r="B3" s="148">
        <v>100</v>
      </c>
      <c r="C3" s="148" t="s">
        <v>429</v>
      </c>
      <c r="D3" s="148">
        <v>97.5</v>
      </c>
      <c r="E3" s="148" t="s">
        <v>430</v>
      </c>
    </row>
    <row r="4" spans="1:5" x14ac:dyDescent="0.25">
      <c r="A4" s="148" t="s">
        <v>431</v>
      </c>
      <c r="B4" s="148">
        <v>96.3</v>
      </c>
      <c r="C4" s="148" t="s">
        <v>432</v>
      </c>
      <c r="D4" s="148">
        <v>97.5</v>
      </c>
      <c r="E4" s="148" t="s">
        <v>430</v>
      </c>
    </row>
    <row r="5" spans="1:5" x14ac:dyDescent="0.25">
      <c r="A5" s="148" t="s">
        <v>433</v>
      </c>
      <c r="B5" s="148">
        <v>96.3</v>
      </c>
      <c r="C5" s="148" t="s">
        <v>432</v>
      </c>
      <c r="D5" s="148">
        <v>100</v>
      </c>
      <c r="E5" s="148" t="s">
        <v>434</v>
      </c>
    </row>
    <row r="6" spans="1:5" x14ac:dyDescent="0.25">
      <c r="A6" s="148" t="s">
        <v>435</v>
      </c>
      <c r="B6" s="148">
        <v>92.59</v>
      </c>
      <c r="C6" s="148" t="s">
        <v>436</v>
      </c>
      <c r="D6" s="148">
        <v>100</v>
      </c>
      <c r="E6" s="148" t="s">
        <v>434</v>
      </c>
    </row>
    <row r="7" spans="1:5" x14ac:dyDescent="0.25">
      <c r="A7" s="148" t="s">
        <v>437</v>
      </c>
      <c r="B7" s="148">
        <v>88.89</v>
      </c>
      <c r="C7" s="148" t="s">
        <v>438</v>
      </c>
      <c r="D7" s="148">
        <v>100</v>
      </c>
      <c r="E7" s="148" t="s">
        <v>434</v>
      </c>
    </row>
    <row r="8" spans="1:5" x14ac:dyDescent="0.25">
      <c r="A8" s="148" t="s">
        <v>439</v>
      </c>
      <c r="B8" s="148">
        <v>85.19</v>
      </c>
      <c r="C8" s="148" t="s">
        <v>440</v>
      </c>
      <c r="D8" s="148">
        <v>100</v>
      </c>
      <c r="E8" s="148" t="s">
        <v>434</v>
      </c>
    </row>
    <row r="9" spans="1:5" x14ac:dyDescent="0.25">
      <c r="A9" s="148" t="s">
        <v>441</v>
      </c>
      <c r="B9" s="148">
        <v>81.48</v>
      </c>
      <c r="C9" s="148" t="s">
        <v>442</v>
      </c>
      <c r="D9" s="148">
        <v>100</v>
      </c>
      <c r="E9" s="148" t="s">
        <v>434</v>
      </c>
    </row>
    <row r="10" spans="1:5" x14ac:dyDescent="0.25">
      <c r="A10" s="148" t="s">
        <v>443</v>
      </c>
      <c r="B10" s="148">
        <v>77.78</v>
      </c>
      <c r="C10" s="148" t="s">
        <v>444</v>
      </c>
      <c r="D10" s="148">
        <v>100</v>
      </c>
      <c r="E10" s="148" t="s">
        <v>434</v>
      </c>
    </row>
    <row r="11" spans="1:5" x14ac:dyDescent="0.25">
      <c r="A11" s="148" t="s">
        <v>445</v>
      </c>
      <c r="B11" s="148">
        <v>74.069999999999993</v>
      </c>
      <c r="C11" s="148" t="s">
        <v>446</v>
      </c>
      <c r="D11" s="148">
        <v>100</v>
      </c>
      <c r="E11" s="148" t="s">
        <v>434</v>
      </c>
    </row>
    <row r="12" spans="1:5" x14ac:dyDescent="0.25">
      <c r="A12" s="148" t="s">
        <v>357</v>
      </c>
      <c r="B12" s="148">
        <v>70.37</v>
      </c>
      <c r="C12" s="148" t="s">
        <v>447</v>
      </c>
      <c r="D12" s="148">
        <v>100</v>
      </c>
      <c r="E12" s="148" t="s">
        <v>434</v>
      </c>
    </row>
    <row r="13" spans="1:5" x14ac:dyDescent="0.25">
      <c r="A13" s="148" t="s">
        <v>448</v>
      </c>
      <c r="B13" s="148">
        <v>62.96</v>
      </c>
      <c r="C13" s="148" t="s">
        <v>449</v>
      </c>
      <c r="D13" s="148">
        <v>100</v>
      </c>
      <c r="E13" s="148" t="s">
        <v>434</v>
      </c>
    </row>
    <row r="14" spans="1:5" x14ac:dyDescent="0.25">
      <c r="A14" s="148" t="s">
        <v>450</v>
      </c>
      <c r="B14" s="148">
        <v>59.26</v>
      </c>
      <c r="C14" s="148" t="s">
        <v>451</v>
      </c>
      <c r="D14" s="148">
        <v>100</v>
      </c>
      <c r="E14" s="148" t="s">
        <v>434</v>
      </c>
    </row>
    <row r="15" spans="1:5" x14ac:dyDescent="0.25">
      <c r="A15" s="148" t="s">
        <v>452</v>
      </c>
      <c r="B15" s="148">
        <v>55.56</v>
      </c>
      <c r="C15" s="148" t="s">
        <v>453</v>
      </c>
      <c r="D15" s="148">
        <v>100</v>
      </c>
      <c r="E15" s="148" t="s">
        <v>434</v>
      </c>
    </row>
    <row r="16" spans="1:5" x14ac:dyDescent="0.25">
      <c r="A16" s="148" t="s">
        <v>373</v>
      </c>
      <c r="B16" s="148">
        <v>51.85</v>
      </c>
      <c r="C16" s="148" t="s">
        <v>454</v>
      </c>
      <c r="D16" s="148">
        <v>100</v>
      </c>
      <c r="E16" s="148" t="s">
        <v>434</v>
      </c>
    </row>
    <row r="17" spans="1:5" x14ac:dyDescent="0.25">
      <c r="A17" s="148" t="s">
        <v>455</v>
      </c>
      <c r="B17" s="148">
        <v>48.15</v>
      </c>
      <c r="C17" s="148" t="s">
        <v>456</v>
      </c>
      <c r="D17" s="148">
        <v>100</v>
      </c>
      <c r="E17" s="148" t="s">
        <v>434</v>
      </c>
    </row>
    <row r="18" spans="1:5" x14ac:dyDescent="0.25">
      <c r="A18" s="148" t="s">
        <v>457</v>
      </c>
      <c r="B18" s="148">
        <v>44.44</v>
      </c>
      <c r="C18" s="148" t="s">
        <v>458</v>
      </c>
      <c r="D18" s="148">
        <v>100</v>
      </c>
      <c r="E18" s="148" t="s">
        <v>434</v>
      </c>
    </row>
    <row r="19" spans="1:5" x14ac:dyDescent="0.25">
      <c r="A19" s="148" t="s">
        <v>459</v>
      </c>
      <c r="B19" s="148">
        <v>40.74</v>
      </c>
      <c r="C19" s="148" t="s">
        <v>460</v>
      </c>
      <c r="D19" s="148">
        <v>100</v>
      </c>
      <c r="E19" s="148" t="s">
        <v>434</v>
      </c>
    </row>
    <row r="20" spans="1:5" x14ac:dyDescent="0.25">
      <c r="A20" s="148" t="s">
        <v>383</v>
      </c>
      <c r="B20" s="148">
        <v>37.04</v>
      </c>
      <c r="C20" s="148" t="s">
        <v>461</v>
      </c>
      <c r="D20" s="148">
        <v>100</v>
      </c>
      <c r="E20" s="148" t="s">
        <v>434</v>
      </c>
    </row>
    <row r="21" spans="1:5" x14ac:dyDescent="0.25">
      <c r="A21" s="148" t="s">
        <v>462</v>
      </c>
      <c r="B21" s="148">
        <v>33.33</v>
      </c>
      <c r="C21" s="148" t="s">
        <v>463</v>
      </c>
      <c r="D21" s="148">
        <v>100</v>
      </c>
      <c r="E21" s="148" t="s">
        <v>434</v>
      </c>
    </row>
    <row r="22" spans="1:5" x14ac:dyDescent="0.25">
      <c r="A22" s="148" t="s">
        <v>464</v>
      </c>
      <c r="B22" s="148">
        <v>29.63</v>
      </c>
      <c r="C22" s="148" t="s">
        <v>465</v>
      </c>
      <c r="D22" s="148">
        <v>100</v>
      </c>
      <c r="E22" s="148" t="s">
        <v>434</v>
      </c>
    </row>
    <row r="23" spans="1:5" x14ac:dyDescent="0.25">
      <c r="A23" s="148" t="s">
        <v>391</v>
      </c>
      <c r="B23" s="148">
        <v>22.22</v>
      </c>
      <c r="C23" s="148" t="s">
        <v>466</v>
      </c>
      <c r="D23" s="148">
        <v>100</v>
      </c>
      <c r="E23" s="148" t="s">
        <v>434</v>
      </c>
    </row>
    <row r="24" spans="1:5" x14ac:dyDescent="0.25">
      <c r="A24" s="148" t="s">
        <v>467</v>
      </c>
      <c r="B24" s="148">
        <v>18.52</v>
      </c>
      <c r="C24" s="148" t="s">
        <v>468</v>
      </c>
      <c r="D24" s="148">
        <v>100</v>
      </c>
      <c r="E24" s="148" t="s">
        <v>434</v>
      </c>
    </row>
    <row r="25" spans="1:5" x14ac:dyDescent="0.25">
      <c r="A25" s="148" t="s">
        <v>469</v>
      </c>
      <c r="B25" s="148">
        <v>14.81</v>
      </c>
      <c r="C25" s="148" t="s">
        <v>470</v>
      </c>
      <c r="D25" s="148">
        <v>100</v>
      </c>
      <c r="E25" s="148" t="s">
        <v>434</v>
      </c>
    </row>
    <row r="26" spans="1:5" x14ac:dyDescent="0.25">
      <c r="A26" s="148" t="s">
        <v>471</v>
      </c>
      <c r="B26" s="148">
        <v>11.11</v>
      </c>
      <c r="C26" s="148" t="s">
        <v>472</v>
      </c>
      <c r="D26" s="148">
        <v>100</v>
      </c>
      <c r="E26" s="148" t="s">
        <v>434</v>
      </c>
    </row>
    <row r="27" spans="1:5" ht="32.25" customHeight="1" x14ac:dyDescent="0.25">
      <c r="A27" s="150" t="s">
        <v>527</v>
      </c>
      <c r="B27" s="150"/>
      <c r="C27" s="150"/>
      <c r="D27" s="150"/>
      <c r="E27" s="150"/>
    </row>
  </sheetData>
  <mergeCells count="2">
    <mergeCell ref="A1:E1"/>
    <mergeCell ref="A27:E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812B7-97EE-4FA4-9289-616C1E412E3B}">
  <dimension ref="A1:E25"/>
  <sheetViews>
    <sheetView workbookViewId="0">
      <selection activeCell="C5" sqref="C5"/>
    </sheetView>
  </sheetViews>
  <sheetFormatPr defaultRowHeight="15" x14ac:dyDescent="0.25"/>
  <cols>
    <col min="1" max="1" width="11.85546875" style="151" bestFit="1" customWidth="1"/>
    <col min="2" max="2" width="11.140625" style="151" bestFit="1" customWidth="1"/>
    <col min="3" max="3" width="17.5703125" style="151" bestFit="1" customWidth="1"/>
    <col min="4" max="4" width="11.28515625" style="151" bestFit="1" customWidth="1"/>
    <col min="5" max="5" width="16.42578125" style="151" bestFit="1" customWidth="1"/>
  </cols>
  <sheetData>
    <row r="1" spans="1:5" ht="32.25" customHeight="1" x14ac:dyDescent="0.25">
      <c r="A1" s="147" t="s">
        <v>520</v>
      </c>
      <c r="B1" s="147"/>
      <c r="C1" s="147"/>
      <c r="D1" s="147"/>
      <c r="E1" s="147"/>
    </row>
    <row r="2" spans="1:5" x14ac:dyDescent="0.25">
      <c r="A2" s="152" t="s">
        <v>290</v>
      </c>
      <c r="B2" s="153" t="s">
        <v>291</v>
      </c>
      <c r="C2" s="153" t="s">
        <v>292</v>
      </c>
      <c r="D2" s="153" t="s">
        <v>293</v>
      </c>
      <c r="E2" s="153" t="s">
        <v>292</v>
      </c>
    </row>
    <row r="3" spans="1:5" x14ac:dyDescent="0.25">
      <c r="A3" s="148" t="s">
        <v>473</v>
      </c>
      <c r="B3" s="148">
        <v>0</v>
      </c>
      <c r="C3" s="148" t="s">
        <v>474</v>
      </c>
      <c r="D3" s="148">
        <v>88.89</v>
      </c>
      <c r="E3" s="148" t="s">
        <v>475</v>
      </c>
    </row>
    <row r="4" spans="1:5" x14ac:dyDescent="0.25">
      <c r="A4" s="148" t="s">
        <v>476</v>
      </c>
      <c r="B4" s="148">
        <v>5.556</v>
      </c>
      <c r="C4" s="148" t="s">
        <v>477</v>
      </c>
      <c r="D4" s="148">
        <v>88.89</v>
      </c>
      <c r="E4" s="148" t="s">
        <v>475</v>
      </c>
    </row>
    <row r="5" spans="1:5" x14ac:dyDescent="0.25">
      <c r="A5" s="148" t="s">
        <v>478</v>
      </c>
      <c r="B5" s="148">
        <v>11.11</v>
      </c>
      <c r="C5" s="148" t="s">
        <v>479</v>
      </c>
      <c r="D5" s="148">
        <v>88.89</v>
      </c>
      <c r="E5" s="148" t="s">
        <v>475</v>
      </c>
    </row>
    <row r="6" spans="1:5" x14ac:dyDescent="0.25">
      <c r="A6" s="148" t="s">
        <v>480</v>
      </c>
      <c r="B6" s="148">
        <v>11.11</v>
      </c>
      <c r="C6" s="148" t="s">
        <v>479</v>
      </c>
      <c r="D6" s="148">
        <v>77.78</v>
      </c>
      <c r="E6" s="148" t="s">
        <v>481</v>
      </c>
    </row>
    <row r="7" spans="1:5" x14ac:dyDescent="0.25">
      <c r="A7" s="148" t="s">
        <v>482</v>
      </c>
      <c r="B7" s="148">
        <v>16.670000000000002</v>
      </c>
      <c r="C7" s="148" t="s">
        <v>483</v>
      </c>
      <c r="D7" s="148">
        <v>77.78</v>
      </c>
      <c r="E7" s="148" t="s">
        <v>481</v>
      </c>
    </row>
    <row r="8" spans="1:5" x14ac:dyDescent="0.25">
      <c r="A8" s="148" t="s">
        <v>484</v>
      </c>
      <c r="B8" s="148">
        <v>22.22</v>
      </c>
      <c r="C8" s="148" t="s">
        <v>485</v>
      </c>
      <c r="D8" s="148">
        <v>77.78</v>
      </c>
      <c r="E8" s="148" t="s">
        <v>481</v>
      </c>
    </row>
    <row r="9" spans="1:5" x14ac:dyDescent="0.25">
      <c r="A9" s="148" t="s">
        <v>486</v>
      </c>
      <c r="B9" s="148">
        <v>22.22</v>
      </c>
      <c r="C9" s="148" t="s">
        <v>485</v>
      </c>
      <c r="D9" s="148">
        <v>66.67</v>
      </c>
      <c r="E9" s="148" t="s">
        <v>487</v>
      </c>
    </row>
    <row r="10" spans="1:5" x14ac:dyDescent="0.25">
      <c r="A10" s="148" t="s">
        <v>488</v>
      </c>
      <c r="B10" s="148">
        <v>27.78</v>
      </c>
      <c r="C10" s="148" t="s">
        <v>489</v>
      </c>
      <c r="D10" s="148">
        <v>66.67</v>
      </c>
      <c r="E10" s="148" t="s">
        <v>487</v>
      </c>
    </row>
    <row r="11" spans="1:5" x14ac:dyDescent="0.25">
      <c r="A11" s="148" t="s">
        <v>490</v>
      </c>
      <c r="B11" s="148">
        <v>38.89</v>
      </c>
      <c r="C11" s="148" t="s">
        <v>491</v>
      </c>
      <c r="D11" s="148">
        <v>66.67</v>
      </c>
      <c r="E11" s="148" t="s">
        <v>487</v>
      </c>
    </row>
    <row r="12" spans="1:5" x14ac:dyDescent="0.25">
      <c r="A12" s="148" t="s">
        <v>492</v>
      </c>
      <c r="B12" s="148">
        <v>44.44</v>
      </c>
      <c r="C12" s="148" t="s">
        <v>493</v>
      </c>
      <c r="D12" s="148">
        <v>66.67</v>
      </c>
      <c r="E12" s="148" t="s">
        <v>487</v>
      </c>
    </row>
    <row r="13" spans="1:5" x14ac:dyDescent="0.25">
      <c r="A13" s="148" t="s">
        <v>494</v>
      </c>
      <c r="B13" s="148">
        <v>50</v>
      </c>
      <c r="C13" s="148" t="s">
        <v>495</v>
      </c>
      <c r="D13" s="148">
        <v>66.67</v>
      </c>
      <c r="E13" s="148" t="s">
        <v>487</v>
      </c>
    </row>
    <row r="14" spans="1:5" x14ac:dyDescent="0.25">
      <c r="A14" s="148" t="s">
        <v>496</v>
      </c>
      <c r="B14" s="148">
        <v>55.56</v>
      </c>
      <c r="C14" s="148" t="s">
        <v>497</v>
      </c>
      <c r="D14" s="148">
        <v>66.67</v>
      </c>
      <c r="E14" s="148" t="s">
        <v>487</v>
      </c>
    </row>
    <row r="15" spans="1:5" x14ac:dyDescent="0.25">
      <c r="A15" s="148" t="s">
        <v>498</v>
      </c>
      <c r="B15" s="148">
        <v>61.11</v>
      </c>
      <c r="C15" s="148" t="s">
        <v>499</v>
      </c>
      <c r="D15" s="148">
        <v>66.67</v>
      </c>
      <c r="E15" s="148" t="s">
        <v>487</v>
      </c>
    </row>
    <row r="16" spans="1:5" x14ac:dyDescent="0.25">
      <c r="A16" s="148" t="s">
        <v>500</v>
      </c>
      <c r="B16" s="148">
        <v>66.67</v>
      </c>
      <c r="C16" s="148" t="s">
        <v>501</v>
      </c>
      <c r="D16" s="148">
        <v>66.67</v>
      </c>
      <c r="E16" s="148" t="s">
        <v>487</v>
      </c>
    </row>
    <row r="17" spans="1:5" x14ac:dyDescent="0.25">
      <c r="A17" s="148" t="s">
        <v>502</v>
      </c>
      <c r="B17" s="148">
        <v>72.22</v>
      </c>
      <c r="C17" s="148" t="s">
        <v>503</v>
      </c>
      <c r="D17" s="148">
        <v>66.67</v>
      </c>
      <c r="E17" s="148" t="s">
        <v>487</v>
      </c>
    </row>
    <row r="18" spans="1:5" x14ac:dyDescent="0.25">
      <c r="A18" s="148" t="s">
        <v>504</v>
      </c>
      <c r="B18" s="148">
        <v>77.78</v>
      </c>
      <c r="C18" s="148" t="s">
        <v>505</v>
      </c>
      <c r="D18" s="148">
        <v>66.67</v>
      </c>
      <c r="E18" s="148" t="s">
        <v>487</v>
      </c>
    </row>
    <row r="19" spans="1:5" x14ac:dyDescent="0.25">
      <c r="A19" s="148" t="s">
        <v>506</v>
      </c>
      <c r="B19" s="148">
        <v>77.78</v>
      </c>
      <c r="C19" s="148" t="s">
        <v>505</v>
      </c>
      <c r="D19" s="148">
        <v>55.56</v>
      </c>
      <c r="E19" s="148" t="s">
        <v>507</v>
      </c>
    </row>
    <row r="20" spans="1:5" x14ac:dyDescent="0.25">
      <c r="A20" s="148" t="s">
        <v>508</v>
      </c>
      <c r="B20" s="148">
        <v>83.33</v>
      </c>
      <c r="C20" s="148" t="s">
        <v>509</v>
      </c>
      <c r="D20" s="148">
        <v>55.56</v>
      </c>
      <c r="E20" s="148" t="s">
        <v>507</v>
      </c>
    </row>
    <row r="21" spans="1:5" x14ac:dyDescent="0.25">
      <c r="A21" s="148" t="s">
        <v>510</v>
      </c>
      <c r="B21" s="148">
        <v>88.89</v>
      </c>
      <c r="C21" s="148" t="s">
        <v>511</v>
      </c>
      <c r="D21" s="148">
        <v>44.44</v>
      </c>
      <c r="E21" s="148" t="s">
        <v>512</v>
      </c>
    </row>
    <row r="22" spans="1:5" x14ac:dyDescent="0.25">
      <c r="A22" s="148" t="s">
        <v>513</v>
      </c>
      <c r="B22" s="148">
        <v>88.89</v>
      </c>
      <c r="C22" s="148" t="s">
        <v>511</v>
      </c>
      <c r="D22" s="148">
        <v>33.33</v>
      </c>
      <c r="E22" s="148" t="s">
        <v>514</v>
      </c>
    </row>
    <row r="23" spans="1:5" x14ac:dyDescent="0.25">
      <c r="A23" s="148" t="s">
        <v>515</v>
      </c>
      <c r="B23" s="148">
        <v>88.89</v>
      </c>
      <c r="C23" s="148" t="s">
        <v>511</v>
      </c>
      <c r="D23" s="148">
        <v>22.22</v>
      </c>
      <c r="E23" s="148" t="s">
        <v>516</v>
      </c>
    </row>
    <row r="24" spans="1:5" x14ac:dyDescent="0.25">
      <c r="A24" s="148" t="s">
        <v>517</v>
      </c>
      <c r="B24" s="148">
        <v>94.44</v>
      </c>
      <c r="C24" s="148" t="s">
        <v>518</v>
      </c>
      <c r="D24" s="148">
        <v>22.22</v>
      </c>
      <c r="E24" s="148" t="s">
        <v>516</v>
      </c>
    </row>
    <row r="25" spans="1:5" ht="50.25" customHeight="1" x14ac:dyDescent="0.25">
      <c r="A25" s="150" t="s">
        <v>526</v>
      </c>
      <c r="B25" s="150"/>
      <c r="C25" s="150"/>
      <c r="D25" s="150"/>
      <c r="E25" s="150"/>
    </row>
  </sheetData>
  <mergeCells count="2">
    <mergeCell ref="A1:E1"/>
    <mergeCell ref="A25:E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1</vt:lpstr>
      <vt:lpstr>ST2</vt:lpstr>
      <vt:lpstr>ST3</vt:lpstr>
      <vt:lpstr>ST4</vt:lpstr>
      <vt:lpstr>ST5</vt:lpstr>
      <vt:lpstr>ST6</vt:lpstr>
      <vt:lpstr>ST7</vt:lpstr>
      <vt:lpstr>ST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arris,Adam</cp:lastModifiedBy>
  <cp:revision/>
  <dcterms:created xsi:type="dcterms:W3CDTF">2025-04-02T20:04:28Z</dcterms:created>
  <dcterms:modified xsi:type="dcterms:W3CDTF">2025-09-11T15:31:16Z</dcterms:modified>
  <cp:category/>
  <cp:contentStatus/>
</cp:coreProperties>
</file>